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showInkAnnotation="0" autoCompressPictures="0"/>
  <bookViews>
    <workbookView xWindow="0" yWindow="0" windowWidth="25600" windowHeight="16060" tabRatio="500"/>
  </bookViews>
  <sheets>
    <sheet name="Blatt1" sheetId="1" r:id="rId1"/>
  </sheets>
  <definedNames>
    <definedName name="_xlnm.Print_Area" localSheetId="0">Blatt1!$A$4:$H$538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936" uniqueCount="1221">
  <si>
    <t>specimen number</t>
  </si>
  <si>
    <t>region</t>
  </si>
  <si>
    <t>lat</t>
  </si>
  <si>
    <t>long</t>
  </si>
  <si>
    <t>depth</t>
  </si>
  <si>
    <t>cruise</t>
  </si>
  <si>
    <t>clade</t>
  </si>
  <si>
    <t>haplotype</t>
  </si>
  <si>
    <t>accession number</t>
  </si>
  <si>
    <t>41BT22-1</t>
  </si>
  <si>
    <t>South Georgia</t>
  </si>
  <si>
    <t>ICEFISH</t>
  </si>
  <si>
    <t>A</t>
  </si>
  <si>
    <t>A-1</t>
  </si>
  <si>
    <t>KT201815</t>
  </si>
  <si>
    <t>57OT42</t>
  </si>
  <si>
    <t>South Sandwich</t>
  </si>
  <si>
    <t>A-2</t>
  </si>
  <si>
    <t>KT201832</t>
  </si>
  <si>
    <t>BT32-1</t>
  </si>
  <si>
    <t>KT201824</t>
  </si>
  <si>
    <t>Elephant Island</t>
  </si>
  <si>
    <t>143-162</t>
  </si>
  <si>
    <t>KT201850</t>
  </si>
  <si>
    <t>KT201849</t>
  </si>
  <si>
    <t>A-26</t>
  </si>
  <si>
    <t>KT201936</t>
  </si>
  <si>
    <t>188-196</t>
  </si>
  <si>
    <t>KT201858</t>
  </si>
  <si>
    <t>A-23</t>
  </si>
  <si>
    <t>KT201934</t>
  </si>
  <si>
    <t>KT201863</t>
  </si>
  <si>
    <t>KT201859</t>
  </si>
  <si>
    <t>KT201860</t>
  </si>
  <si>
    <t>A-13</t>
  </si>
  <si>
    <t>KT201929</t>
  </si>
  <si>
    <t>KT201840</t>
  </si>
  <si>
    <t>KT201865</t>
  </si>
  <si>
    <t>KT201856</t>
  </si>
  <si>
    <t>KT201842</t>
  </si>
  <si>
    <t>KT201873</t>
  </si>
  <si>
    <t>KT201848</t>
  </si>
  <si>
    <t>A-7</t>
  </si>
  <si>
    <t>KT201919</t>
  </si>
  <si>
    <t>KT201861</t>
  </si>
  <si>
    <t>A-24</t>
  </si>
  <si>
    <t>KT201947</t>
  </si>
  <si>
    <t>KT201843</t>
  </si>
  <si>
    <t>KT201841</t>
  </si>
  <si>
    <t>KT201871</t>
  </si>
  <si>
    <t>KT201862</t>
  </si>
  <si>
    <t>KT201866</t>
  </si>
  <si>
    <t>KT201857</t>
  </si>
  <si>
    <t>KT201864</t>
  </si>
  <si>
    <t>KT201869</t>
  </si>
  <si>
    <t>KT201870</t>
  </si>
  <si>
    <t>A-22</t>
  </si>
  <si>
    <t>KT201933</t>
  </si>
  <si>
    <t>A-16</t>
  </si>
  <si>
    <t>KT201952</t>
  </si>
  <si>
    <t>251-248</t>
  </si>
  <si>
    <t>KT201944</t>
  </si>
  <si>
    <t>KT201887</t>
  </si>
  <si>
    <t>11719-11</t>
  </si>
  <si>
    <t>278-356</t>
  </si>
  <si>
    <t>A-32</t>
  </si>
  <si>
    <t>KT201941</t>
  </si>
  <si>
    <t>11719-13</t>
  </si>
  <si>
    <t>KT201906</t>
  </si>
  <si>
    <t>11719-6</t>
  </si>
  <si>
    <t>KT201885</t>
  </si>
  <si>
    <t>11716-10</t>
  </si>
  <si>
    <t>149-160</t>
  </si>
  <si>
    <t>A-31</t>
  </si>
  <si>
    <t>KT201940</t>
  </si>
  <si>
    <t>11716-11</t>
  </si>
  <si>
    <t>KT201902</t>
  </si>
  <si>
    <t>11716-12</t>
  </si>
  <si>
    <t>A-8</t>
  </si>
  <si>
    <t>KT201925</t>
  </si>
  <si>
    <t>11716-16</t>
  </si>
  <si>
    <t>KT201883</t>
  </si>
  <si>
    <t>11716-17</t>
  </si>
  <si>
    <t>KT201903</t>
  </si>
  <si>
    <t>11716-18</t>
  </si>
  <si>
    <t>A-35</t>
  </si>
  <si>
    <t>KT201943</t>
  </si>
  <si>
    <t>11716-19</t>
  </si>
  <si>
    <t>KT201886</t>
  </si>
  <si>
    <t>11716-2</t>
  </si>
  <si>
    <t>A-9</t>
  </si>
  <si>
    <t>KT201951</t>
  </si>
  <si>
    <t>11716-20</t>
  </si>
  <si>
    <t>KT201881</t>
  </si>
  <si>
    <t>11716-21</t>
  </si>
  <si>
    <t>KT201921</t>
  </si>
  <si>
    <t>11716-23</t>
  </si>
  <si>
    <t>KT201904</t>
  </si>
  <si>
    <t>11716-24</t>
  </si>
  <si>
    <t>KT201905</t>
  </si>
  <si>
    <t>11716-3</t>
  </si>
  <si>
    <t>A-28</t>
  </si>
  <si>
    <t>KT201938</t>
  </si>
  <si>
    <t>11716-4</t>
  </si>
  <si>
    <t>KT201895</t>
  </si>
  <si>
    <t>11716-5</t>
  </si>
  <si>
    <t>KT201898</t>
  </si>
  <si>
    <t>11716-6</t>
  </si>
  <si>
    <t>KT201884</t>
  </si>
  <si>
    <t>11716-7</t>
  </si>
  <si>
    <t>KT201891</t>
  </si>
  <si>
    <t>11716-8</t>
  </si>
  <si>
    <t>KT201890</t>
  </si>
  <si>
    <t>11716-9</t>
  </si>
  <si>
    <t>KT201889</t>
  </si>
  <si>
    <t>11717-1</t>
  </si>
  <si>
    <t>KT201923</t>
  </si>
  <si>
    <t>11717-11</t>
  </si>
  <si>
    <t>KT201909</t>
  </si>
  <si>
    <t>11717-12</t>
  </si>
  <si>
    <t>KT201922</t>
  </si>
  <si>
    <t>11717-13</t>
  </si>
  <si>
    <t>KT201867</t>
  </si>
  <si>
    <t>11717-14</t>
  </si>
  <si>
    <t>KT201920</t>
  </si>
  <si>
    <t>11717-15</t>
  </si>
  <si>
    <t>A-20</t>
  </si>
  <si>
    <t>KT201931</t>
  </si>
  <si>
    <t>11717-17</t>
  </si>
  <si>
    <t>KT201875</t>
  </si>
  <si>
    <t>11717-18</t>
  </si>
  <si>
    <t>A-10</t>
  </si>
  <si>
    <t>KT201927</t>
  </si>
  <si>
    <t>11717-19</t>
  </si>
  <si>
    <t>KT201844</t>
  </si>
  <si>
    <t>11717-2</t>
  </si>
  <si>
    <t>KT201907</t>
  </si>
  <si>
    <t>11717-20</t>
  </si>
  <si>
    <t>A-21</t>
  </si>
  <si>
    <t>KT201932</t>
  </si>
  <si>
    <t>11717-21</t>
  </si>
  <si>
    <t>KT201877</t>
  </si>
  <si>
    <t>11717-22</t>
  </si>
  <si>
    <t>KT201878</t>
  </si>
  <si>
    <t>11717-23</t>
  </si>
  <si>
    <t>KT201845</t>
  </si>
  <si>
    <t>11717-25</t>
  </si>
  <si>
    <t>KT201915</t>
  </si>
  <si>
    <t>11717-26</t>
  </si>
  <si>
    <t>KT201917</t>
  </si>
  <si>
    <t>11717-27</t>
  </si>
  <si>
    <t>KT201837</t>
  </si>
  <si>
    <t>11717-28</t>
  </si>
  <si>
    <t>A-12</t>
  </si>
  <si>
    <t>KT201946</t>
  </si>
  <si>
    <t>11717-29</t>
  </si>
  <si>
    <t>KT201926</t>
  </si>
  <si>
    <t>11717-3</t>
  </si>
  <si>
    <t>KT201908</t>
  </si>
  <si>
    <t>11717-30</t>
  </si>
  <si>
    <t>KT201838</t>
  </si>
  <si>
    <t>11717-31</t>
  </si>
  <si>
    <t>KT201826</t>
  </si>
  <si>
    <t>11717-32</t>
  </si>
  <si>
    <t>KT201833</t>
  </si>
  <si>
    <t>11717-33</t>
  </si>
  <si>
    <t>KT201834</t>
  </si>
  <si>
    <t>11717-34</t>
  </si>
  <si>
    <t>KT201829</t>
  </si>
  <si>
    <t>11717-35</t>
  </si>
  <si>
    <t>KT201924</t>
  </si>
  <si>
    <t>11717-36</t>
  </si>
  <si>
    <t>KT201827</t>
  </si>
  <si>
    <t>11717-37</t>
  </si>
  <si>
    <t>KT201950</t>
  </si>
  <si>
    <t>11717-39</t>
  </si>
  <si>
    <t>KT201928</t>
  </si>
  <si>
    <t>11717-4</t>
  </si>
  <si>
    <t>KT201896</t>
  </si>
  <si>
    <t>11717-40</t>
  </si>
  <si>
    <t>KT201828</t>
  </si>
  <si>
    <t>11717-41</t>
  </si>
  <si>
    <t>KT201830</t>
  </si>
  <si>
    <t>11717-42</t>
  </si>
  <si>
    <t>KT201836</t>
  </si>
  <si>
    <t>11717-43</t>
  </si>
  <si>
    <t>KT201839</t>
  </si>
  <si>
    <t>11717-44</t>
  </si>
  <si>
    <t>A-11</t>
  </si>
  <si>
    <t>KT201945</t>
  </si>
  <si>
    <t>11717-45</t>
  </si>
  <si>
    <t>KT201831</t>
  </si>
  <si>
    <t>11717-47</t>
  </si>
  <si>
    <t>KT201825</t>
  </si>
  <si>
    <t>11717-5</t>
  </si>
  <si>
    <t>A-27</t>
  </si>
  <si>
    <t>KT201937</t>
  </si>
  <si>
    <t>11717-6</t>
  </si>
  <si>
    <t>A-29</t>
  </si>
  <si>
    <t>KT201939</t>
  </si>
  <si>
    <t>11717-7</t>
  </si>
  <si>
    <t>A-30</t>
  </si>
  <si>
    <t>KT201948</t>
  </si>
  <si>
    <t>253-196</t>
  </si>
  <si>
    <t>KT201854</t>
  </si>
  <si>
    <t>KT201855</t>
  </si>
  <si>
    <t>A-18</t>
  </si>
  <si>
    <t>KT201817</t>
  </si>
  <si>
    <t>A-19</t>
  </si>
  <si>
    <t>KT201819</t>
  </si>
  <si>
    <t>KT201852</t>
  </si>
  <si>
    <t>KT201818</t>
  </si>
  <si>
    <t>KT201820</t>
  </si>
  <si>
    <t>A-15</t>
  </si>
  <si>
    <t>KT201954</t>
  </si>
  <si>
    <t>A-17</t>
  </si>
  <si>
    <t>KT201816</t>
  </si>
  <si>
    <t>KT201955</t>
  </si>
  <si>
    <t>A-14</t>
  </si>
  <si>
    <t>KT201953</t>
  </si>
  <si>
    <t>KT201872</t>
  </si>
  <si>
    <t>JR262-760</t>
  </si>
  <si>
    <t>James Clark Ross 262</t>
  </si>
  <si>
    <t>KT201822</t>
  </si>
  <si>
    <t>JR262-0702.2</t>
  </si>
  <si>
    <t>KT201956</t>
  </si>
  <si>
    <t>JR262-0749.3</t>
  </si>
  <si>
    <t>KT201821</t>
  </si>
  <si>
    <t>JR262-1517.2.2</t>
  </si>
  <si>
    <t>KT201913</t>
  </si>
  <si>
    <t>JR262-1517.2.3</t>
  </si>
  <si>
    <t>KT201914</t>
  </si>
  <si>
    <t>South Orkneys</t>
  </si>
  <si>
    <t>81-96</t>
  </si>
  <si>
    <t>KT201847</t>
  </si>
  <si>
    <t>KT201876</t>
  </si>
  <si>
    <t>11660-1</t>
  </si>
  <si>
    <t>KT201901</t>
  </si>
  <si>
    <t>11660-2</t>
  </si>
  <si>
    <t>KT201894</t>
  </si>
  <si>
    <t>103-221</t>
  </si>
  <si>
    <t>KT201851</t>
  </si>
  <si>
    <t>128-175</t>
  </si>
  <si>
    <t>KT201868</t>
  </si>
  <si>
    <t>110-188</t>
  </si>
  <si>
    <t>KT201853</t>
  </si>
  <si>
    <t>172-164</t>
  </si>
  <si>
    <t>KT201846</t>
  </si>
  <si>
    <t>A-25</t>
  </si>
  <si>
    <t>KT201935</t>
  </si>
  <si>
    <t>11649-1</t>
  </si>
  <si>
    <t>153-420</t>
  </si>
  <si>
    <t>KT201882</t>
  </si>
  <si>
    <t>11649-10</t>
  </si>
  <si>
    <t>KT201893</t>
  </si>
  <si>
    <t>11649-12</t>
  </si>
  <si>
    <t>KT201892</t>
  </si>
  <si>
    <t>11649-13</t>
  </si>
  <si>
    <t>KT201897</t>
  </si>
  <si>
    <t>11649-2</t>
  </si>
  <si>
    <t>A-34</t>
  </si>
  <si>
    <t>KT201949</t>
  </si>
  <si>
    <t>11649-3</t>
  </si>
  <si>
    <t>KT201880</t>
  </si>
  <si>
    <t>South Shetlands</t>
  </si>
  <si>
    <t>164-166</t>
  </si>
  <si>
    <t>KT201874</t>
  </si>
  <si>
    <t>KT201835</t>
  </si>
  <si>
    <t>KT201918</t>
  </si>
  <si>
    <t>KT201916</t>
  </si>
  <si>
    <t>S0933</t>
  </si>
  <si>
    <t>KT201899</t>
  </si>
  <si>
    <t>S6735</t>
  </si>
  <si>
    <t>KT201900</t>
  </si>
  <si>
    <t>S6790</t>
  </si>
  <si>
    <t>KT201930</t>
  </si>
  <si>
    <t>S6797</t>
  </si>
  <si>
    <t>KT201888</t>
  </si>
  <si>
    <t>S6798</t>
  </si>
  <si>
    <t>KT201879</t>
  </si>
  <si>
    <t>S6799</t>
  </si>
  <si>
    <t>A-33</t>
  </si>
  <si>
    <t>KT201942</t>
  </si>
  <si>
    <t>PS61/45-2</t>
  </si>
  <si>
    <t>Polarstern 61</t>
  </si>
  <si>
    <t>KT201910</t>
  </si>
  <si>
    <t>PS61/45-3</t>
  </si>
  <si>
    <t>KT201911</t>
  </si>
  <si>
    <t>PS61/45-4</t>
  </si>
  <si>
    <t>KT201912</t>
  </si>
  <si>
    <t>#87-21</t>
  </si>
  <si>
    <t>KT201823</t>
  </si>
  <si>
    <t>Burdwood Bank</t>
  </si>
  <si>
    <t>302-337</t>
  </si>
  <si>
    <t>B</t>
  </si>
  <si>
    <t>B-2</t>
  </si>
  <si>
    <t>KT202119</t>
  </si>
  <si>
    <t>B-1</t>
  </si>
  <si>
    <t>KT202116</t>
  </si>
  <si>
    <t>KT202117</t>
  </si>
  <si>
    <t>208-5.2</t>
  </si>
  <si>
    <t>Polarstern 77</t>
  </si>
  <si>
    <t>KT202115</t>
  </si>
  <si>
    <t>PO_E006</t>
  </si>
  <si>
    <t>KT202118</t>
  </si>
  <si>
    <t>76OT50</t>
  </si>
  <si>
    <t>Bouvet</t>
  </si>
  <si>
    <t>C</t>
  </si>
  <si>
    <t>C-1</t>
  </si>
  <si>
    <t>KT202120</t>
  </si>
  <si>
    <t>JR275-1203.1</t>
  </si>
  <si>
    <t>Eastern Weddell Sea</t>
  </si>
  <si>
    <t>James Clark Ross 275</t>
  </si>
  <si>
    <t>C-3</t>
  </si>
  <si>
    <t>KT202121</t>
  </si>
  <si>
    <t>Ch102.25</t>
  </si>
  <si>
    <t>Western Antarctic Peninsula</t>
  </si>
  <si>
    <t>D1</t>
  </si>
  <si>
    <t>D1-29</t>
  </si>
  <si>
    <t>KT202039</t>
  </si>
  <si>
    <t>Ch122.15</t>
  </si>
  <si>
    <t>D1-2</t>
  </si>
  <si>
    <t>KT202008</t>
  </si>
  <si>
    <t>C5</t>
  </si>
  <si>
    <t>D1-13</t>
  </si>
  <si>
    <t>KT202041</t>
  </si>
  <si>
    <t>C8</t>
  </si>
  <si>
    <t>D1-30</t>
  </si>
  <si>
    <t>KT202043</t>
  </si>
  <si>
    <t>C11</t>
  </si>
  <si>
    <t>D1-7</t>
  </si>
  <si>
    <t>KT202038</t>
  </si>
  <si>
    <t>11719-4</t>
  </si>
  <si>
    <t>D1-3</t>
  </si>
  <si>
    <t>KT202026</t>
  </si>
  <si>
    <t>11719-7</t>
  </si>
  <si>
    <t>D1-9</t>
  </si>
  <si>
    <t>KT202023</t>
  </si>
  <si>
    <t>11719-8</t>
  </si>
  <si>
    <t>KT202027</t>
  </si>
  <si>
    <t>11719-9</t>
  </si>
  <si>
    <t>KT202037</t>
  </si>
  <si>
    <t>11717-16</t>
  </si>
  <si>
    <t>KT202028</t>
  </si>
  <si>
    <t>11717-38</t>
  </si>
  <si>
    <t>KT202035</t>
  </si>
  <si>
    <t>11717-46</t>
  </si>
  <si>
    <t>KT201970</t>
  </si>
  <si>
    <t>D1-15</t>
  </si>
  <si>
    <t>KT201968</t>
  </si>
  <si>
    <t>259-253</t>
  </si>
  <si>
    <t>D1-25</t>
  </si>
  <si>
    <t>KT202018</t>
  </si>
  <si>
    <t>11740-10</t>
  </si>
  <si>
    <t>286-364</t>
  </si>
  <si>
    <t>KT201971</t>
  </si>
  <si>
    <t>11740-19</t>
  </si>
  <si>
    <t>KT202036</t>
  </si>
  <si>
    <t>D1-6</t>
  </si>
  <si>
    <t>KT202045</t>
  </si>
  <si>
    <t>S1269</t>
  </si>
  <si>
    <t>D1-26</t>
  </si>
  <si>
    <t>KT202029</t>
  </si>
  <si>
    <t>PS61/45-5</t>
  </si>
  <si>
    <t>D1-27</t>
  </si>
  <si>
    <t>KT201966</t>
  </si>
  <si>
    <t>IU-2007-31b(1)</t>
  </si>
  <si>
    <t>Terre Adelie/George V Land</t>
  </si>
  <si>
    <t>CEAMARC</t>
  </si>
  <si>
    <t>D1-17</t>
  </si>
  <si>
    <t>KT202047</t>
  </si>
  <si>
    <t>IU-2007-31b(6)</t>
  </si>
  <si>
    <t>KT202048</t>
  </si>
  <si>
    <t>IU-2007-50</t>
  </si>
  <si>
    <t>KT202049</t>
  </si>
  <si>
    <t>IU-2007-249b</t>
  </si>
  <si>
    <t>D1-23</t>
  </si>
  <si>
    <t>KT202060</t>
  </si>
  <si>
    <t>IU-2007-255</t>
  </si>
  <si>
    <t>D1-16</t>
  </si>
  <si>
    <t>KT202046</t>
  </si>
  <si>
    <t>YPM48435-2</t>
  </si>
  <si>
    <t>Yale</t>
  </si>
  <si>
    <t>KT201973</t>
  </si>
  <si>
    <t>YPM48435-3</t>
  </si>
  <si>
    <t>KT202024</t>
  </si>
  <si>
    <t>YPM48435-4</t>
  </si>
  <si>
    <t>KT201977</t>
  </si>
  <si>
    <t>YPM48435-5</t>
  </si>
  <si>
    <t>D1-12</t>
  </si>
  <si>
    <t>KT202012</t>
  </si>
  <si>
    <t>YPM48435-6</t>
  </si>
  <si>
    <t>KT201981</t>
  </si>
  <si>
    <t>YPM48435-7</t>
  </si>
  <si>
    <t>KT201979</t>
  </si>
  <si>
    <t>YPM48435-8</t>
  </si>
  <si>
    <t>KT201983</t>
  </si>
  <si>
    <t>YPM48435-9</t>
  </si>
  <si>
    <t>KT202050</t>
  </si>
  <si>
    <t>YPM48435-12</t>
  </si>
  <si>
    <t>KT201976</t>
  </si>
  <si>
    <t>YPM48435-13</t>
  </si>
  <si>
    <t>KT201978</t>
  </si>
  <si>
    <t>YPM48435-15</t>
  </si>
  <si>
    <t>D1-11</t>
  </si>
  <si>
    <t>KT202011</t>
  </si>
  <si>
    <t>YPM48435-16</t>
  </si>
  <si>
    <t>KT201982</t>
  </si>
  <si>
    <t>YPM48435-17</t>
  </si>
  <si>
    <t>KT201980</t>
  </si>
  <si>
    <t>YPM48435-18</t>
  </si>
  <si>
    <t>KT202044</t>
  </si>
  <si>
    <t>YPM48435-19</t>
  </si>
  <si>
    <t>D1-18</t>
  </si>
  <si>
    <t>KT202061</t>
  </si>
  <si>
    <t>YPM48435-23</t>
  </si>
  <si>
    <t>KT201975</t>
  </si>
  <si>
    <t>YPM48435-24</t>
  </si>
  <si>
    <t>KT201998</t>
  </si>
  <si>
    <t>YPM48435-27</t>
  </si>
  <si>
    <t>KT201984</t>
  </si>
  <si>
    <t>YPM48435-30</t>
  </si>
  <si>
    <t>KT201972</t>
  </si>
  <si>
    <t>YPM48435-31</t>
  </si>
  <si>
    <t>D1-19</t>
  </si>
  <si>
    <t>KT202014</t>
  </si>
  <si>
    <t>YPM48435-34</t>
  </si>
  <si>
    <t>KT201997</t>
  </si>
  <si>
    <t>YPM48435-35</t>
  </si>
  <si>
    <t>KT201985</t>
  </si>
  <si>
    <t>YPM48435-38</t>
  </si>
  <si>
    <t>D1-10</t>
  </si>
  <si>
    <t>KT201967</t>
  </si>
  <si>
    <t>YPM48435-39</t>
  </si>
  <si>
    <t>KT201991</t>
  </si>
  <si>
    <t>YPM48435-40</t>
  </si>
  <si>
    <t>KT201992</t>
  </si>
  <si>
    <t>YPM48435-41</t>
  </si>
  <si>
    <t>KT201994</t>
  </si>
  <si>
    <t>YPM48435-43</t>
  </si>
  <si>
    <t>KT201986</t>
  </si>
  <si>
    <t>YPM48435-44</t>
  </si>
  <si>
    <t>D1-21</t>
  </si>
  <si>
    <t>KT202016</t>
  </si>
  <si>
    <t>YPM48435-45</t>
  </si>
  <si>
    <t>KT201987</t>
  </si>
  <si>
    <t>YPM48435-46</t>
  </si>
  <si>
    <t>KT201988</t>
  </si>
  <si>
    <t>YPM48435-47</t>
  </si>
  <si>
    <t>KT201993</t>
  </si>
  <si>
    <t>YPM48435-48</t>
  </si>
  <si>
    <t>KT202013</t>
  </si>
  <si>
    <t>YPM48435-49</t>
  </si>
  <si>
    <t>D1-22</t>
  </si>
  <si>
    <t>KT202017</t>
  </si>
  <si>
    <t>YPM48435-52</t>
  </si>
  <si>
    <t>KT201989</t>
  </si>
  <si>
    <t>YPM48435-54</t>
  </si>
  <si>
    <t>KT202051</t>
  </si>
  <si>
    <t>YPM48435-55</t>
  </si>
  <si>
    <t>D1-20</t>
  </si>
  <si>
    <t>KT202015</t>
  </si>
  <si>
    <t>YPM48435-56</t>
  </si>
  <si>
    <t>KT201990</t>
  </si>
  <si>
    <t>YPM48435-57</t>
  </si>
  <si>
    <t>D1-24</t>
  </si>
  <si>
    <t>KT202055</t>
  </si>
  <si>
    <t>YPM48435-58</t>
  </si>
  <si>
    <t>KT202052</t>
  </si>
  <si>
    <t>YPM48435-59</t>
  </si>
  <si>
    <t>KT201995</t>
  </si>
  <si>
    <t>YPM48435-60</t>
  </si>
  <si>
    <t>KT201996</t>
  </si>
  <si>
    <t>YPM48435-61</t>
  </si>
  <si>
    <t>KT202053</t>
  </si>
  <si>
    <t>YPM48435-63</t>
  </si>
  <si>
    <t>KT201974</t>
  </si>
  <si>
    <t>YPM48435-66</t>
  </si>
  <si>
    <t>KT202006</t>
  </si>
  <si>
    <t>YPM48435-68</t>
  </si>
  <si>
    <t>KT202002</t>
  </si>
  <si>
    <t>YPM48435-69</t>
  </si>
  <si>
    <t>KT202054</t>
  </si>
  <si>
    <t>YPM48435-70</t>
  </si>
  <si>
    <t>KT202005</t>
  </si>
  <si>
    <t>YPM48435-73</t>
  </si>
  <si>
    <t>D1-28</t>
  </si>
  <si>
    <t>KT202019</t>
  </si>
  <si>
    <t>YPM48435-74</t>
  </si>
  <si>
    <t>KT202007</t>
  </si>
  <si>
    <t>YPM48435-75</t>
  </si>
  <si>
    <t>KT202001</t>
  </si>
  <si>
    <t>YPM48435-76</t>
  </si>
  <si>
    <t>KT202004</t>
  </si>
  <si>
    <t>YPM48435-77</t>
  </si>
  <si>
    <t>KT201999</t>
  </si>
  <si>
    <t>YPM48435-79</t>
  </si>
  <si>
    <t>KT202000</t>
  </si>
  <si>
    <t>YPM48435-80</t>
  </si>
  <si>
    <t>KT202003</t>
  </si>
  <si>
    <t>AGT42/175-9</t>
  </si>
  <si>
    <t>Polarstern 42</t>
  </si>
  <si>
    <t>D1-1</t>
  </si>
  <si>
    <t>KT202033</t>
  </si>
  <si>
    <t>AGT42/175-11</t>
  </si>
  <si>
    <t>KT201969</t>
  </si>
  <si>
    <t>AGT42/164-1</t>
  </si>
  <si>
    <t>D1-5</t>
  </si>
  <si>
    <t>KT202010</t>
  </si>
  <si>
    <t>AGT42/164-2</t>
  </si>
  <si>
    <t>D1-4</t>
  </si>
  <si>
    <t>KT202009</t>
  </si>
  <si>
    <t>AGT42/164-3</t>
  </si>
  <si>
    <t>KT202025</t>
  </si>
  <si>
    <t>PM_E012</t>
  </si>
  <si>
    <t>D1-8</t>
  </si>
  <si>
    <t>KT202022</t>
  </si>
  <si>
    <t>CEA035</t>
  </si>
  <si>
    <t>D1-14</t>
  </si>
  <si>
    <t>KT202040</t>
  </si>
  <si>
    <t>PS82-195.1.1</t>
  </si>
  <si>
    <t>Polarstern 82</t>
  </si>
  <si>
    <t>D1-35</t>
  </si>
  <si>
    <t>KT202030</t>
  </si>
  <si>
    <t>PS82-195.1.2</t>
  </si>
  <si>
    <t>D1-36</t>
  </si>
  <si>
    <t>KT202021</t>
  </si>
  <si>
    <t>PS82-195.1.3</t>
  </si>
  <si>
    <t>D1-37</t>
  </si>
  <si>
    <t>KT202034</t>
  </si>
  <si>
    <t>PS82-200.1.2</t>
  </si>
  <si>
    <t>KT202020</t>
  </si>
  <si>
    <t>PS82-200.1.3</t>
  </si>
  <si>
    <t>D1-38</t>
  </si>
  <si>
    <t>KT202031</t>
  </si>
  <si>
    <t>PS82-200.1.4</t>
  </si>
  <si>
    <t>KT202032</t>
  </si>
  <si>
    <t>JR275-1282.1.1</t>
  </si>
  <si>
    <t>KT202042</t>
  </si>
  <si>
    <t>Ch174.2.1</t>
  </si>
  <si>
    <t>Amundsen Sea</t>
  </si>
  <si>
    <t>D2</t>
  </si>
  <si>
    <t>D2-3</t>
  </si>
  <si>
    <t>KT202059</t>
  </si>
  <si>
    <t>Ch177.20.1</t>
  </si>
  <si>
    <t>D2-2</t>
  </si>
  <si>
    <t>KT202057</t>
  </si>
  <si>
    <t>Ch215.36.2</t>
  </si>
  <si>
    <t>Ross Sea</t>
  </si>
  <si>
    <t>D2-1</t>
  </si>
  <si>
    <t>KT202056</t>
  </si>
  <si>
    <t>Ch260.4.1</t>
  </si>
  <si>
    <t>D2-4</t>
  </si>
  <si>
    <t>KT202058</t>
  </si>
  <si>
    <t>Ch161.1</t>
  </si>
  <si>
    <t>D3</t>
  </si>
  <si>
    <t>D3-1</t>
  </si>
  <si>
    <t>KT202063</t>
  </si>
  <si>
    <t>Ch161.2</t>
  </si>
  <si>
    <t>KT202062</t>
  </si>
  <si>
    <t>Ch170.1.3</t>
  </si>
  <si>
    <t>D3-3</t>
  </si>
  <si>
    <t>KT202064</t>
  </si>
  <si>
    <t>Ch170.1</t>
  </si>
  <si>
    <t>D3-2</t>
  </si>
  <si>
    <t>KT202066</t>
  </si>
  <si>
    <t>Ch170.2</t>
  </si>
  <si>
    <t>KT202065</t>
  </si>
  <si>
    <t>Ch170.3.3</t>
  </si>
  <si>
    <t>KT202067</t>
  </si>
  <si>
    <t>59BT40-1</t>
  </si>
  <si>
    <t>E1</t>
  </si>
  <si>
    <t>E1-1</t>
  </si>
  <si>
    <t>KT202069</t>
  </si>
  <si>
    <t>76OT50-1</t>
  </si>
  <si>
    <t>KT202070</t>
  </si>
  <si>
    <t>76OT50-2</t>
  </si>
  <si>
    <t>KT202068</t>
  </si>
  <si>
    <t>926-701</t>
  </si>
  <si>
    <t>E1-4</t>
  </si>
  <si>
    <t>KT202080</t>
  </si>
  <si>
    <t>E1-7</t>
  </si>
  <si>
    <t>KT202085</t>
  </si>
  <si>
    <t>KT202078</t>
  </si>
  <si>
    <t>E1-8</t>
  </si>
  <si>
    <t>KT202086</t>
  </si>
  <si>
    <t>KT202082</t>
  </si>
  <si>
    <t>KT202087</t>
  </si>
  <si>
    <t>E1-6</t>
  </si>
  <si>
    <t>KT202084</t>
  </si>
  <si>
    <t>KT202077</t>
  </si>
  <si>
    <t>E1-5</t>
  </si>
  <si>
    <t>KT202083</t>
  </si>
  <si>
    <t>KT202081</t>
  </si>
  <si>
    <t>11649-15</t>
  </si>
  <si>
    <t>KT202075</t>
  </si>
  <si>
    <t>11649-17</t>
  </si>
  <si>
    <t>KT202076</t>
  </si>
  <si>
    <t>11649-5</t>
  </si>
  <si>
    <t>KT202072</t>
  </si>
  <si>
    <t>11649-6</t>
  </si>
  <si>
    <t>KT202074</t>
  </si>
  <si>
    <t>11649-8</t>
  </si>
  <si>
    <t>KT202073</t>
  </si>
  <si>
    <t>257-2.5.2</t>
  </si>
  <si>
    <t>Eastern Antarctic Peninsula</t>
  </si>
  <si>
    <t>E1-3</t>
  </si>
  <si>
    <t>KT202102</t>
  </si>
  <si>
    <t>PS82-242.3.1</t>
  </si>
  <si>
    <t>KT202079</t>
  </si>
  <si>
    <t>IU-2007-26</t>
  </si>
  <si>
    <t>E1-12</t>
  </si>
  <si>
    <t>KT202111</t>
  </si>
  <si>
    <t>IU-2007-31b(2)</t>
  </si>
  <si>
    <t>E1-2</t>
  </si>
  <si>
    <t>KT202096</t>
  </si>
  <si>
    <t>IU-2007-31b(3)</t>
  </si>
  <si>
    <t>KT202097</t>
  </si>
  <si>
    <t>IU-2007-31b(4)</t>
  </si>
  <si>
    <t>KT202094</t>
  </si>
  <si>
    <t>IU-2007-31b(5)</t>
  </si>
  <si>
    <t>KT202103</t>
  </si>
  <si>
    <t>IU-2007-31b(7)</t>
  </si>
  <si>
    <t>KT202106</t>
  </si>
  <si>
    <t>IU-2007-31b(8)</t>
  </si>
  <si>
    <t>KT202092</t>
  </si>
  <si>
    <t>IU-2007-31b(9)</t>
  </si>
  <si>
    <t>KT202104</t>
  </si>
  <si>
    <t>IU-2007-31b(10)</t>
  </si>
  <si>
    <t>E1-10</t>
  </si>
  <si>
    <t>KT202110</t>
  </si>
  <si>
    <t>IU-2007-37d</t>
  </si>
  <si>
    <t>KT202095</t>
  </si>
  <si>
    <t>IU-2007-39</t>
  </si>
  <si>
    <t>KT202098</t>
  </si>
  <si>
    <t>IU-2007-51b</t>
  </si>
  <si>
    <t>KT202105</t>
  </si>
  <si>
    <t>IU-2007-62(1)</t>
  </si>
  <si>
    <t>E1-9</t>
  </si>
  <si>
    <t>KT202108</t>
  </si>
  <si>
    <t>IU-2007-62(3)</t>
  </si>
  <si>
    <t>KT202091</t>
  </si>
  <si>
    <t>IU-2007-62(4)</t>
  </si>
  <si>
    <t>KT202101</t>
  </si>
  <si>
    <t>IU-2007-62(5)</t>
  </si>
  <si>
    <t>E1-11</t>
  </si>
  <si>
    <t>KT202109</t>
  </si>
  <si>
    <t>IU-2007-73</t>
  </si>
  <si>
    <t>KT202093</t>
  </si>
  <si>
    <t>IU-2007-248</t>
  </si>
  <si>
    <t>KT202089</t>
  </si>
  <si>
    <t>IU-2007-249g</t>
  </si>
  <si>
    <t>KT202090</t>
  </si>
  <si>
    <t>IU-2007-287</t>
  </si>
  <si>
    <t>567-604</t>
  </si>
  <si>
    <t>KT202100</t>
  </si>
  <si>
    <t>CEA020</t>
  </si>
  <si>
    <t>KT202107</t>
  </si>
  <si>
    <t>CEA021</t>
  </si>
  <si>
    <t>KT202099</t>
  </si>
  <si>
    <t>#87-20</t>
  </si>
  <si>
    <t>KT202088</t>
  </si>
  <si>
    <t>PS82-160.2</t>
  </si>
  <si>
    <t>E2</t>
  </si>
  <si>
    <t>E2-1</t>
  </si>
  <si>
    <t>KT202114</t>
  </si>
  <si>
    <t>PS82-211.1</t>
  </si>
  <si>
    <t>KT202113</t>
  </si>
  <si>
    <t>JR275-547</t>
  </si>
  <si>
    <t>‐76.1694</t>
  </si>
  <si>
    <t>‐27.79659</t>
  </si>
  <si>
    <t>KT202112</t>
  </si>
  <si>
    <t>JR262-2142</t>
  </si>
  <si>
    <t>F</t>
  </si>
  <si>
    <t>F-8</t>
  </si>
  <si>
    <t>KT201962</t>
  </si>
  <si>
    <t>278-222</t>
  </si>
  <si>
    <t>F-2</t>
  </si>
  <si>
    <t>KT201960</t>
  </si>
  <si>
    <t>KT201961</t>
  </si>
  <si>
    <t>AGT42/175-1</t>
  </si>
  <si>
    <t>F-6</t>
  </si>
  <si>
    <t>KT201963</t>
  </si>
  <si>
    <t>AGT42/175-5</t>
  </si>
  <si>
    <t>F-1</t>
  </si>
  <si>
    <t>KT201964</t>
  </si>
  <si>
    <t>286-1.5</t>
  </si>
  <si>
    <t>F-3</t>
  </si>
  <si>
    <t>KT201957</t>
  </si>
  <si>
    <t>JR275-1344.1.2</t>
  </si>
  <si>
    <t>‐74.7067</t>
  </si>
  <si>
    <t>‐29.50822</t>
  </si>
  <si>
    <t>F-7</t>
  </si>
  <si>
    <t>KT201959</t>
  </si>
  <si>
    <t>PS82-234.1</t>
  </si>
  <si>
    <t>KT201958</t>
  </si>
  <si>
    <t>IU-2007-41a</t>
  </si>
  <si>
    <t>855-1204</t>
  </si>
  <si>
    <t>F-4</t>
  </si>
  <si>
    <t>KT201965</t>
  </si>
  <si>
    <t>Ch214.1.1</t>
  </si>
  <si>
    <t>G</t>
  </si>
  <si>
    <t>G-6</t>
  </si>
  <si>
    <t>KT201800</t>
  </si>
  <si>
    <t>Ch214.10.11</t>
  </si>
  <si>
    <t>G-8</t>
  </si>
  <si>
    <t>KT201803</t>
  </si>
  <si>
    <t>Ch214.4.1</t>
  </si>
  <si>
    <t>KT201804</t>
  </si>
  <si>
    <t>Ch214.7.11</t>
  </si>
  <si>
    <t>G-7</t>
  </si>
  <si>
    <t>KT201801</t>
  </si>
  <si>
    <t>Ch215.12.2</t>
  </si>
  <si>
    <t>KT201802</t>
  </si>
  <si>
    <t>G-5</t>
  </si>
  <si>
    <t>KT201812</t>
  </si>
  <si>
    <t>G-4</t>
  </si>
  <si>
    <t>KT201814</t>
  </si>
  <si>
    <t>KT201811</t>
  </si>
  <si>
    <t>11740-2</t>
  </si>
  <si>
    <t>G-3</t>
  </si>
  <si>
    <t>KT201810</t>
  </si>
  <si>
    <t>257-2.5.7</t>
  </si>
  <si>
    <t>G-2</t>
  </si>
  <si>
    <t>KT201806</t>
  </si>
  <si>
    <t>260-6.3</t>
  </si>
  <si>
    <t>G-1</t>
  </si>
  <si>
    <t>KT201805</t>
  </si>
  <si>
    <t>260-6.7</t>
  </si>
  <si>
    <t>KT201807</t>
  </si>
  <si>
    <t>PS82-242.3.2</t>
  </si>
  <si>
    <t>KT201809</t>
  </si>
  <si>
    <t>PS82-244.3</t>
  </si>
  <si>
    <t>G-10</t>
  </si>
  <si>
    <t>KT201813</t>
  </si>
  <si>
    <t>POLA20080517</t>
  </si>
  <si>
    <t>KT201808</t>
  </si>
  <si>
    <t>Ch133.3.1</t>
  </si>
  <si>
    <t>H</t>
  </si>
  <si>
    <t>H-1</t>
  </si>
  <si>
    <t>KT201795</t>
  </si>
  <si>
    <t>Ch232.1.1</t>
  </si>
  <si>
    <t>H-4</t>
  </si>
  <si>
    <t>KT201798</t>
  </si>
  <si>
    <t>Ch232.2.1</t>
  </si>
  <si>
    <t>KT201799</t>
  </si>
  <si>
    <t>11740-1</t>
  </si>
  <si>
    <t>KT201793</t>
  </si>
  <si>
    <t>11740-11</t>
  </si>
  <si>
    <t>H-2</t>
  </si>
  <si>
    <t>KT201796</t>
  </si>
  <si>
    <t>11740-12</t>
  </si>
  <si>
    <t>KT201794</t>
  </si>
  <si>
    <t>11740-7</t>
  </si>
  <si>
    <t>H-3</t>
  </si>
  <si>
    <t>KT201797</t>
  </si>
  <si>
    <t>Ch133.2.1</t>
  </si>
  <si>
    <t>I</t>
  </si>
  <si>
    <t>I-7</t>
  </si>
  <si>
    <t>KT201791</t>
  </si>
  <si>
    <t>Bransfield Strait</t>
  </si>
  <si>
    <t>161-163</t>
  </si>
  <si>
    <t>KT201774</t>
  </si>
  <si>
    <t>11719-1</t>
  </si>
  <si>
    <t>KT201766</t>
  </si>
  <si>
    <t>11719-10</t>
  </si>
  <si>
    <t>KT201767</t>
  </si>
  <si>
    <t>11719-12</t>
  </si>
  <si>
    <t>I-9</t>
  </si>
  <si>
    <t>KT201752</t>
  </si>
  <si>
    <t>11719-3</t>
  </si>
  <si>
    <t>I-12</t>
  </si>
  <si>
    <t>KT201790</t>
  </si>
  <si>
    <t>KT201771</t>
  </si>
  <si>
    <t>KT201769</t>
  </si>
  <si>
    <t>KT201770</t>
  </si>
  <si>
    <t>KT201765</t>
  </si>
  <si>
    <t>11740-13</t>
  </si>
  <si>
    <t>KT201759</t>
  </si>
  <si>
    <t>11740-14</t>
  </si>
  <si>
    <t>KT201760</t>
  </si>
  <si>
    <t>11740-15</t>
  </si>
  <si>
    <t>KT201755</t>
  </si>
  <si>
    <t>11740-16</t>
  </si>
  <si>
    <t>KT201750</t>
  </si>
  <si>
    <t>11740-17</t>
  </si>
  <si>
    <t>I-10</t>
  </si>
  <si>
    <t>KT201782</t>
  </si>
  <si>
    <t>11740-18</t>
  </si>
  <si>
    <t>KT201756</t>
  </si>
  <si>
    <t>11740-20</t>
  </si>
  <si>
    <t>KT201757</t>
  </si>
  <si>
    <t>11740-21</t>
  </si>
  <si>
    <t>KT201758</t>
  </si>
  <si>
    <t>11740-22</t>
  </si>
  <si>
    <t>KT201761</t>
  </si>
  <si>
    <t>11740-3</t>
  </si>
  <si>
    <t>KT201762</t>
  </si>
  <si>
    <t>11740-4</t>
  </si>
  <si>
    <t>KT201751</t>
  </si>
  <si>
    <t>11740-5</t>
  </si>
  <si>
    <t>I-8</t>
  </si>
  <si>
    <t>KT201781</t>
  </si>
  <si>
    <t>11740-6</t>
  </si>
  <si>
    <t>I-11</t>
  </si>
  <si>
    <t>KT201753</t>
  </si>
  <si>
    <t>11740-8</t>
  </si>
  <si>
    <t>KT201763</t>
  </si>
  <si>
    <t>11740-9</t>
  </si>
  <si>
    <t>KT201764</t>
  </si>
  <si>
    <t>S5796</t>
  </si>
  <si>
    <t>KT201772</t>
  </si>
  <si>
    <t>S5798</t>
  </si>
  <si>
    <t>KT201773</t>
  </si>
  <si>
    <t>S5834</t>
  </si>
  <si>
    <t>KT201754</t>
  </si>
  <si>
    <t>260-6.1</t>
  </si>
  <si>
    <t>I-6</t>
  </si>
  <si>
    <t>KT201739</t>
  </si>
  <si>
    <t>260-6.2</t>
  </si>
  <si>
    <t>KT201742</t>
  </si>
  <si>
    <t>260-6.4</t>
  </si>
  <si>
    <t>I-3</t>
  </si>
  <si>
    <t>KT201745</t>
  </si>
  <si>
    <t>260-6.5</t>
  </si>
  <si>
    <t>KT201747</t>
  </si>
  <si>
    <t>260-6.6</t>
  </si>
  <si>
    <t>I-5</t>
  </si>
  <si>
    <t>KT201733</t>
  </si>
  <si>
    <t>260-6.8</t>
  </si>
  <si>
    <t>KT201746</t>
  </si>
  <si>
    <t>260-6.9</t>
  </si>
  <si>
    <t>KT201784</t>
  </si>
  <si>
    <t>260-6.10</t>
  </si>
  <si>
    <t>KT201748</t>
  </si>
  <si>
    <t>260-6.11</t>
  </si>
  <si>
    <t>KT201734</t>
  </si>
  <si>
    <t>260-6.14</t>
  </si>
  <si>
    <t>KT201735</t>
  </si>
  <si>
    <t>260-6.15</t>
  </si>
  <si>
    <t>KT201749</t>
  </si>
  <si>
    <t>260-6.16</t>
  </si>
  <si>
    <t>I-1</t>
  </si>
  <si>
    <t>KT201744</t>
  </si>
  <si>
    <t>260-6.17</t>
  </si>
  <si>
    <t>KT201736</t>
  </si>
  <si>
    <t>260-6.20</t>
  </si>
  <si>
    <t>I-4</t>
  </si>
  <si>
    <t>KT201783</t>
  </si>
  <si>
    <t>260-6.22</t>
  </si>
  <si>
    <t>KT201740</t>
  </si>
  <si>
    <t>260-6.23</t>
  </si>
  <si>
    <t>KT201743</t>
  </si>
  <si>
    <t>291-1.6</t>
  </si>
  <si>
    <t>KT201741</t>
  </si>
  <si>
    <t>292-2.4</t>
  </si>
  <si>
    <t>KT201737</t>
  </si>
  <si>
    <t>PS82-12.1.1</t>
  </si>
  <si>
    <t>KT201789</t>
  </si>
  <si>
    <t>PS82-12.1.2</t>
  </si>
  <si>
    <t>KT201786</t>
  </si>
  <si>
    <t>PS82-12.1.3</t>
  </si>
  <si>
    <t>KT201785</t>
  </si>
  <si>
    <t>PS82-174.1.1</t>
  </si>
  <si>
    <t>KT201787</t>
  </si>
  <si>
    <t>PS82-229.2.2</t>
  </si>
  <si>
    <t>KT201788</t>
  </si>
  <si>
    <t>0326-2</t>
  </si>
  <si>
    <t>KT201738</t>
  </si>
  <si>
    <t>YPM48435-1</t>
  </si>
  <si>
    <t>KT201775</t>
  </si>
  <si>
    <t>YPM48435-26</t>
  </si>
  <si>
    <t>KT201776</t>
  </si>
  <si>
    <t>YPM48435-33</t>
  </si>
  <si>
    <t>KT201777</t>
  </si>
  <si>
    <t>YPM48435-36</t>
  </si>
  <si>
    <t>KT201778</t>
  </si>
  <si>
    <t>YPM48435-51</t>
  </si>
  <si>
    <t>KT201779</t>
  </si>
  <si>
    <t>YPM48435-53</t>
  </si>
  <si>
    <t>KT201780</t>
  </si>
  <si>
    <t>YPM48435-65</t>
  </si>
  <si>
    <t>I-14</t>
  </si>
  <si>
    <t>KT201792</t>
  </si>
  <si>
    <t>IU-2013-15811</t>
  </si>
  <si>
    <t>Terre Adelie</t>
  </si>
  <si>
    <t>REVOLTA</t>
  </si>
  <si>
    <t>I-13</t>
  </si>
  <si>
    <t>KT201731</t>
  </si>
  <si>
    <t>CEA087</t>
  </si>
  <si>
    <t>N1</t>
  </si>
  <si>
    <t>N1-1</t>
  </si>
  <si>
    <t>KT202135</t>
  </si>
  <si>
    <t>CEA088</t>
  </si>
  <si>
    <t>KT202134</t>
  </si>
  <si>
    <t>CEA089</t>
  </si>
  <si>
    <t>N1-2</t>
  </si>
  <si>
    <t>KT202136</t>
  </si>
  <si>
    <t>Ch215.16.2</t>
  </si>
  <si>
    <t>N2</t>
  </si>
  <si>
    <t>N2-4</t>
  </si>
  <si>
    <t>KT202122</t>
  </si>
  <si>
    <t>Ch233.1.1</t>
  </si>
  <si>
    <t>KT202123</t>
  </si>
  <si>
    <t>286-1.3.2</t>
  </si>
  <si>
    <t>N2-1</t>
  </si>
  <si>
    <t>KT202124</t>
  </si>
  <si>
    <t>03-132-2</t>
  </si>
  <si>
    <t>Polarstern 65</t>
  </si>
  <si>
    <t>N2-2</t>
  </si>
  <si>
    <t>KT202125</t>
  </si>
  <si>
    <t>03-132-5</t>
  </si>
  <si>
    <t>KT202126</t>
  </si>
  <si>
    <t>IU-2007-152</t>
  </si>
  <si>
    <t>N2-3</t>
  </si>
  <si>
    <t>KT202128</t>
  </si>
  <si>
    <t>CEA04</t>
  </si>
  <si>
    <t>KT202127</t>
  </si>
  <si>
    <t>257-2.5.1</t>
  </si>
  <si>
    <t>N3</t>
  </si>
  <si>
    <t>N3-1</t>
  </si>
  <si>
    <t>KT202129</t>
  </si>
  <si>
    <t>257-2.5.3</t>
  </si>
  <si>
    <t>KT202130</t>
  </si>
  <si>
    <t>PS77-256.2.5.1</t>
  </si>
  <si>
    <t>KT202132</t>
  </si>
  <si>
    <t>PS77-256.2.5.2</t>
  </si>
  <si>
    <t>KT202133</t>
  </si>
  <si>
    <t>AGT42/164-4</t>
  </si>
  <si>
    <t>KT202131</t>
  </si>
  <si>
    <t>Ch260.5.1</t>
  </si>
  <si>
    <t>O</t>
  </si>
  <si>
    <t>O-2</t>
  </si>
  <si>
    <t>KT202137</t>
  </si>
  <si>
    <t>AGT42/175-2</t>
  </si>
  <si>
    <t>O-1</t>
  </si>
  <si>
    <t>KT202139</t>
  </si>
  <si>
    <t>AGT42/175-8</t>
  </si>
  <si>
    <t>KT202140</t>
  </si>
  <si>
    <t>JR275-1530.5</t>
  </si>
  <si>
    <t>O-3</t>
  </si>
  <si>
    <t>KT202138</t>
  </si>
  <si>
    <t>Ch167.1</t>
  </si>
  <si>
    <t>australis</t>
  </si>
  <si>
    <t>KT202206</t>
  </si>
  <si>
    <t>C14</t>
  </si>
  <si>
    <t>KT202204</t>
  </si>
  <si>
    <t>248-3.1</t>
  </si>
  <si>
    <t>KT202201</t>
  </si>
  <si>
    <t>KT202195</t>
  </si>
  <si>
    <t>286-1.1.1</t>
  </si>
  <si>
    <t>KT202196</t>
  </si>
  <si>
    <t>292-2.2</t>
  </si>
  <si>
    <t>KT202194</t>
  </si>
  <si>
    <t>300-1.1</t>
  </si>
  <si>
    <t>KT202190</t>
  </si>
  <si>
    <t>301-1.1.1</t>
  </si>
  <si>
    <t>KT202192</t>
  </si>
  <si>
    <t>301-1.1.2</t>
  </si>
  <si>
    <t>KT202197</t>
  </si>
  <si>
    <t>308-1.3</t>
  </si>
  <si>
    <t>KT202191</t>
  </si>
  <si>
    <t>308-1.5</t>
  </si>
  <si>
    <t>KT202193</t>
  </si>
  <si>
    <t>IU-2007-35f</t>
  </si>
  <si>
    <t>KT202205</t>
  </si>
  <si>
    <t>IU-2013-15803</t>
  </si>
  <si>
    <t>KT202200</t>
  </si>
  <si>
    <t>IU-2013-15804</t>
  </si>
  <si>
    <t>KT202199</t>
  </si>
  <si>
    <t>IU-2013-15806</t>
  </si>
  <si>
    <t>KT202208</t>
  </si>
  <si>
    <t>IU-2013-15807</t>
  </si>
  <si>
    <t>KT202198</t>
  </si>
  <si>
    <t>PM_E002</t>
  </si>
  <si>
    <t>KT202202</t>
  </si>
  <si>
    <t>PM_E004</t>
  </si>
  <si>
    <t>KT202203</t>
  </si>
  <si>
    <t>PM_E005</t>
  </si>
  <si>
    <t>KT202186</t>
  </si>
  <si>
    <t>WOO0054</t>
  </si>
  <si>
    <t>KT202207</t>
  </si>
  <si>
    <t>226-7.2</t>
  </si>
  <si>
    <t>bouvetensis</t>
  </si>
  <si>
    <t>KT201724</t>
  </si>
  <si>
    <t>59BT40</t>
  </si>
  <si>
    <t>KT201727</t>
  </si>
  <si>
    <t>59OT45</t>
  </si>
  <si>
    <t>KT201721</t>
  </si>
  <si>
    <t>66OT97</t>
  </si>
  <si>
    <t>KT201723</t>
  </si>
  <si>
    <t>81OT58</t>
  </si>
  <si>
    <t>KT201726</t>
  </si>
  <si>
    <t>PQ_E007</t>
  </si>
  <si>
    <t>KT201717</t>
  </si>
  <si>
    <t>PQ_E008</t>
  </si>
  <si>
    <t>KT201722</t>
  </si>
  <si>
    <t>PQ_E010</t>
  </si>
  <si>
    <t>PQ_E011</t>
  </si>
  <si>
    <t>KT201718</t>
  </si>
  <si>
    <t>PQ_E012</t>
  </si>
  <si>
    <t>KT201719</t>
  </si>
  <si>
    <t>PR_E003</t>
  </si>
  <si>
    <t>KT201729</t>
  </si>
  <si>
    <t>PR_E004</t>
  </si>
  <si>
    <t>KT201725</t>
  </si>
  <si>
    <t>PR_E005</t>
  </si>
  <si>
    <t>KT201720</t>
  </si>
  <si>
    <t>PS_E010</t>
  </si>
  <si>
    <t>KT201728</t>
  </si>
  <si>
    <t>IU-2007-4794</t>
  </si>
  <si>
    <t>Kerguelen</t>
  </si>
  <si>
    <t>425-445</t>
  </si>
  <si>
    <t>POKER</t>
  </si>
  <si>
    <t>C. sp.</t>
  </si>
  <si>
    <t>KT201695</t>
  </si>
  <si>
    <t>IU-2007-4852</t>
  </si>
  <si>
    <t>225-258</t>
  </si>
  <si>
    <t>KT201696</t>
  </si>
  <si>
    <t>CEA010</t>
  </si>
  <si>
    <t>KT202183</t>
  </si>
  <si>
    <t>cf. scotti</t>
  </si>
  <si>
    <t>KT202178</t>
  </si>
  <si>
    <t>291-1.1.1</t>
  </si>
  <si>
    <t>KT202182</t>
  </si>
  <si>
    <t>291-1.1.2</t>
  </si>
  <si>
    <t>KT202181</t>
  </si>
  <si>
    <t>291-1.1.3</t>
  </si>
  <si>
    <t>KT202177</t>
  </si>
  <si>
    <t>291-1.1.4</t>
  </si>
  <si>
    <t>KT202179</t>
  </si>
  <si>
    <t>292-2.1</t>
  </si>
  <si>
    <t>KT202180</t>
  </si>
  <si>
    <t>POLA20080521</t>
  </si>
  <si>
    <t>colossea</t>
  </si>
  <si>
    <t>KT202231</t>
  </si>
  <si>
    <t>286-1.2</t>
  </si>
  <si>
    <t>Decolopoda</t>
  </si>
  <si>
    <t>KT202184</t>
  </si>
  <si>
    <t>292-2.3</t>
  </si>
  <si>
    <t>301-1.3</t>
  </si>
  <si>
    <t>KT202187</t>
  </si>
  <si>
    <t>308-1.1</t>
  </si>
  <si>
    <t>KT202188</t>
  </si>
  <si>
    <t>IU-2007-5035</t>
  </si>
  <si>
    <t>126-132</t>
  </si>
  <si>
    <t>233-3.1.1</t>
  </si>
  <si>
    <t>drakei</t>
  </si>
  <si>
    <t>KT201715</t>
  </si>
  <si>
    <t>233-3.1.2</t>
  </si>
  <si>
    <t>KT201714</t>
  </si>
  <si>
    <t>257-2.5</t>
  </si>
  <si>
    <t>KT201716</t>
  </si>
  <si>
    <t>AGT42/164</t>
  </si>
  <si>
    <t>glacialis</t>
  </si>
  <si>
    <t>KT202214</t>
  </si>
  <si>
    <t>AGT42/175-7</t>
  </si>
  <si>
    <t>KT202212</t>
  </si>
  <si>
    <t>257-2.4</t>
  </si>
  <si>
    <t>KT202213</t>
  </si>
  <si>
    <t>300-1.4</t>
  </si>
  <si>
    <t>KT202215</t>
  </si>
  <si>
    <t>211-5.1</t>
  </si>
  <si>
    <t>Shag Rocks</t>
  </si>
  <si>
    <t>KT202218</t>
  </si>
  <si>
    <t>211-6.3.2</t>
  </si>
  <si>
    <t>KT202225</t>
  </si>
  <si>
    <t>29OT27-1</t>
  </si>
  <si>
    <t>KT202227</t>
  </si>
  <si>
    <t>29OT27-2</t>
  </si>
  <si>
    <t>KT202221</t>
  </si>
  <si>
    <t>30BT14-2</t>
  </si>
  <si>
    <t>KT202222</t>
  </si>
  <si>
    <t>PR_E006</t>
  </si>
  <si>
    <t>KT202216</t>
  </si>
  <si>
    <t>PR_E010</t>
  </si>
  <si>
    <t>KT202226</t>
  </si>
  <si>
    <t>PS_E011</t>
  </si>
  <si>
    <t>KT202228</t>
  </si>
  <si>
    <t>45BT24</t>
  </si>
  <si>
    <t>KT202217</t>
  </si>
  <si>
    <t>JR262-207</t>
  </si>
  <si>
    <t>KT202229</t>
  </si>
  <si>
    <t>JR262-354</t>
  </si>
  <si>
    <t>KT202223</t>
  </si>
  <si>
    <t>JR262-0806.2</t>
  </si>
  <si>
    <t>KT202219</t>
  </si>
  <si>
    <t>JR262-1411.2</t>
  </si>
  <si>
    <t>KT202220</t>
  </si>
  <si>
    <t>JR262-1542</t>
  </si>
  <si>
    <t>KT202224</t>
  </si>
  <si>
    <t>IU-2013-15805</t>
  </si>
  <si>
    <t>Terre Adélie</t>
  </si>
  <si>
    <t>KT202210</t>
  </si>
  <si>
    <t>IU-2013-15808</t>
  </si>
  <si>
    <t>KT202209</t>
  </si>
  <si>
    <t>IU-2013-15812</t>
  </si>
  <si>
    <t>KT202211</t>
  </si>
  <si>
    <t>POLA20080516</t>
  </si>
  <si>
    <t>near colossea</t>
  </si>
  <si>
    <t>KT202230</t>
  </si>
  <si>
    <t>Ch230.1.2</t>
  </si>
  <si>
    <t>near HM381711</t>
  </si>
  <si>
    <t>KT202175</t>
  </si>
  <si>
    <t>Ch230.1</t>
  </si>
  <si>
    <t>KT202176</t>
  </si>
  <si>
    <t>Ch157.1</t>
  </si>
  <si>
    <t>Bellingshausen Sea</t>
  </si>
  <si>
    <t>near tortipalpis</t>
  </si>
  <si>
    <t>KT202147</t>
  </si>
  <si>
    <t>Ch158.1</t>
  </si>
  <si>
    <t>KT202144</t>
  </si>
  <si>
    <t>Ch164.1</t>
  </si>
  <si>
    <t>KT202148</t>
  </si>
  <si>
    <t>Ch174.1</t>
  </si>
  <si>
    <t>KT202146</t>
  </si>
  <si>
    <t>Ch178.2.1</t>
  </si>
  <si>
    <t>KT202145</t>
  </si>
  <si>
    <t>Ch180.1.2</t>
  </si>
  <si>
    <t>KT202149</t>
  </si>
  <si>
    <t>Ch180.1</t>
  </si>
  <si>
    <t>KT202150</t>
  </si>
  <si>
    <t>Ch204.1.1</t>
  </si>
  <si>
    <t>Marie Byrd Land</t>
  </si>
  <si>
    <t>KT202151</t>
  </si>
  <si>
    <t>C12</t>
  </si>
  <si>
    <t>KT202141</t>
  </si>
  <si>
    <t>265-2.1</t>
  </si>
  <si>
    <t>KT202154</t>
  </si>
  <si>
    <t>POLA20080523</t>
  </si>
  <si>
    <t>KT202153</t>
  </si>
  <si>
    <t>IU-2007-4795</t>
  </si>
  <si>
    <t>119-124</t>
  </si>
  <si>
    <t>robusta</t>
  </si>
  <si>
    <t>KT201701</t>
  </si>
  <si>
    <t>IU-2007-4797</t>
  </si>
  <si>
    <t>KT201707</t>
  </si>
  <si>
    <t>IU-2007-4798</t>
  </si>
  <si>
    <t>KT201703</t>
  </si>
  <si>
    <t>IU-2007-4800</t>
  </si>
  <si>
    <t>KT201698</t>
  </si>
  <si>
    <t>IU-2007-4842</t>
  </si>
  <si>
    <t>161-162</t>
  </si>
  <si>
    <t>KT201700</t>
  </si>
  <si>
    <t>IU-2007-4870</t>
  </si>
  <si>
    <t>585-589</t>
  </si>
  <si>
    <t>KT201708</t>
  </si>
  <si>
    <t>IU-2007-4902</t>
  </si>
  <si>
    <t>179-180</t>
  </si>
  <si>
    <t>KT201706</t>
  </si>
  <si>
    <t>IU-2007-5039</t>
  </si>
  <si>
    <t>117-118</t>
  </si>
  <si>
    <t>KT201702</t>
  </si>
  <si>
    <t>IU-2007-5043</t>
  </si>
  <si>
    <t>103-104</t>
  </si>
  <si>
    <t>KT201697</t>
  </si>
  <si>
    <t>IU-2007-5044</t>
  </si>
  <si>
    <t>KT201699</t>
  </si>
  <si>
    <t>IU-2007-5058</t>
  </si>
  <si>
    <t>133-139</t>
  </si>
  <si>
    <t>KT201704</t>
  </si>
  <si>
    <t>IU-2007-5063</t>
  </si>
  <si>
    <t>114-117</t>
  </si>
  <si>
    <t>KT201705</t>
  </si>
  <si>
    <t>IU-2007-5069</t>
  </si>
  <si>
    <t>100-103</t>
  </si>
  <si>
    <t>KT201709</t>
  </si>
  <si>
    <t>226-7.3</t>
  </si>
  <si>
    <t>KT201710</t>
  </si>
  <si>
    <t>257-2.1</t>
  </si>
  <si>
    <t>KT201711</t>
  </si>
  <si>
    <t>Ch126.1</t>
  </si>
  <si>
    <t>KT201712</t>
  </si>
  <si>
    <t>Ch231.1</t>
  </si>
  <si>
    <t>KT201713</t>
  </si>
  <si>
    <t>Ch102.31</t>
  </si>
  <si>
    <t>scotti</t>
  </si>
  <si>
    <t>KT202174</t>
  </si>
  <si>
    <t>Ch118.11</t>
  </si>
  <si>
    <t>KT202161</t>
  </si>
  <si>
    <t>124-125</t>
  </si>
  <si>
    <t>KT202158</t>
  </si>
  <si>
    <t>KT202156</t>
  </si>
  <si>
    <t>KT202160</t>
  </si>
  <si>
    <t>KT202172</t>
  </si>
  <si>
    <t>226-344</t>
  </si>
  <si>
    <t>KT202157</t>
  </si>
  <si>
    <t>235-283</t>
  </si>
  <si>
    <t>KT202159</t>
  </si>
  <si>
    <t>PB_E004</t>
  </si>
  <si>
    <t>KT202167</t>
  </si>
  <si>
    <t>PJ_E010</t>
  </si>
  <si>
    <t>KT202164</t>
  </si>
  <si>
    <t>PL_E001</t>
  </si>
  <si>
    <t>KT202168</t>
  </si>
  <si>
    <t>PL_E002</t>
  </si>
  <si>
    <t>KT202163</t>
  </si>
  <si>
    <t>PL_E006</t>
  </si>
  <si>
    <t>KT202165</t>
  </si>
  <si>
    <t>PL_E007</t>
  </si>
  <si>
    <t>KT202166</t>
  </si>
  <si>
    <t>PL_E012</t>
  </si>
  <si>
    <t>KT202162</t>
  </si>
  <si>
    <t>JR262-0749.4</t>
  </si>
  <si>
    <t>KT202169</t>
  </si>
  <si>
    <t>JR262-1517.2.1</t>
  </si>
  <si>
    <t>KT202170</t>
  </si>
  <si>
    <t>JR262-1517.2.4</t>
  </si>
  <si>
    <t>KT202173</t>
  </si>
  <si>
    <t>JR262-1572</t>
  </si>
  <si>
    <t>KT202171</t>
  </si>
  <si>
    <t>CEA023</t>
  </si>
  <si>
    <t>tortipalpis</t>
  </si>
  <si>
    <t>KT202152</t>
  </si>
  <si>
    <t>PN_E003</t>
  </si>
  <si>
    <t>KT202142</t>
  </si>
  <si>
    <t>PN_E005</t>
  </si>
  <si>
    <t>KT202143</t>
  </si>
  <si>
    <r>
      <t xml:space="preserve">"Regional differentiation and extensive hybridisation between mitochondrial clades of the Southern Ocean giant sea spider </t>
    </r>
    <r>
      <rPr>
        <b/>
        <i/>
        <sz val="12"/>
        <color theme="1"/>
        <rFont val="Calibri"/>
        <scheme val="minor"/>
      </rPr>
      <t>Colossendeis megalonyx</t>
    </r>
    <r>
      <rPr>
        <b/>
        <sz val="12"/>
        <color theme="1"/>
        <rFont val="Calibri"/>
        <family val="2"/>
        <scheme val="minor"/>
      </rPr>
      <t>"</t>
    </r>
  </si>
  <si>
    <t>Dietz et al. (2015) Royal Society Open Science</t>
  </si>
  <si>
    <t>Electronic Supporting Material 1: Sampling sites detai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indexed="8"/>
      <name val="Arial"/>
      <charset val="204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indexed="8"/>
      <name val="Calibri"/>
      <family val="2"/>
    </font>
    <font>
      <b/>
      <i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968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6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33">
    <xf numFmtId="0" fontId="0" fillId="0" borderId="0" xfId="0"/>
    <xf numFmtId="0" fontId="2" fillId="0" borderId="0" xfId="0" applyFont="1" applyFill="1" applyBorder="1" applyAlignment="1">
      <alignment horizontal="left"/>
    </xf>
    <xf numFmtId="0" fontId="0" fillId="0" borderId="0" xfId="0" applyFont="1" applyFill="1" applyBorder="1" applyAlignment="1">
      <alignment horizontal="left"/>
    </xf>
    <xf numFmtId="0" fontId="2" fillId="0" borderId="0" xfId="0" applyNumberFormat="1" applyFont="1" applyFill="1" applyBorder="1" applyAlignment="1">
      <alignment horizontal="left" vertical="top" wrapText="1"/>
    </xf>
    <xf numFmtId="0" fontId="2" fillId="0" borderId="0" xfId="0" applyNumberFormat="1" applyFont="1" applyFill="1" applyBorder="1" applyAlignment="1" applyProtection="1">
      <alignment horizontal="left"/>
    </xf>
    <xf numFmtId="0" fontId="0" fillId="0" borderId="0" xfId="0" applyBorder="1"/>
    <xf numFmtId="0" fontId="0" fillId="0" borderId="0" xfId="0" applyBorder="1" applyAlignment="1">
      <alignment horizontal="left" vertical="center"/>
    </xf>
    <xf numFmtId="0" fontId="0" fillId="0" borderId="0" xfId="0" applyBorder="1" applyAlignment="1">
      <alignment horizontal="left"/>
    </xf>
    <xf numFmtId="0" fontId="0" fillId="0" borderId="0" xfId="0" applyFill="1" applyBorder="1"/>
    <xf numFmtId="0" fontId="0" fillId="0" borderId="0" xfId="0" applyFont="1" applyFill="1" applyBorder="1" applyAlignment="1">
      <alignment horizontal="left" vertical="center"/>
    </xf>
    <xf numFmtId="0" fontId="2" fillId="0" borderId="0" xfId="0" applyFont="1" applyFill="1" applyBorder="1" applyAlignment="1" applyProtection="1">
      <alignment horizontal="left" vertical="center"/>
      <protection hidden="1"/>
    </xf>
    <xf numFmtId="0" fontId="0" fillId="0" borderId="0" xfId="0" applyFill="1" applyBorder="1" applyAlignment="1">
      <alignment horizontal="left"/>
    </xf>
    <xf numFmtId="0" fontId="1" fillId="0" borderId="0" xfId="0" applyFont="1" applyFill="1" applyBorder="1" applyAlignment="1">
      <alignment horizontal="left"/>
    </xf>
    <xf numFmtId="0" fontId="1" fillId="0" borderId="0" xfId="0" applyFont="1" applyFill="1" applyBorder="1" applyAlignment="1">
      <alignment horizontal="left" vertical="center"/>
    </xf>
    <xf numFmtId="0" fontId="0" fillId="0" borderId="0" xfId="0" applyBorder="1" applyAlignment="1">
      <alignment horizontal="right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5" fillId="0" borderId="0" xfId="0" applyFont="1" applyFill="1" applyBorder="1" applyAlignment="1">
      <alignment horizontal="left"/>
    </xf>
    <xf numFmtId="0" fontId="7" fillId="0" borderId="0" xfId="0" applyFont="1" applyBorder="1"/>
    <xf numFmtId="0" fontId="7" fillId="0" borderId="1" xfId="0" applyFont="1" applyFill="1" applyBorder="1" applyAlignment="1">
      <alignment horizontal="left"/>
    </xf>
    <xf numFmtId="0" fontId="0" fillId="0" borderId="2" xfId="0" applyFont="1" applyFill="1" applyBorder="1" applyAlignment="1">
      <alignment horizontal="left"/>
    </xf>
    <xf numFmtId="0" fontId="0" fillId="0" borderId="2" xfId="0" applyFont="1" applyFill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1" fillId="0" borderId="0" xfId="0" applyFont="1"/>
    <xf numFmtId="0" fontId="0" fillId="0" borderId="0" xfId="0" applyAlignment="1">
      <alignment horizontal="left"/>
    </xf>
    <xf numFmtId="0" fontId="9" fillId="0" borderId="0" xfId="0" applyFont="1" applyAlignment="1">
      <alignment horizontal="left"/>
    </xf>
    <xf numFmtId="0" fontId="2" fillId="0" borderId="2" xfId="0" applyFont="1" applyBorder="1" applyAlignment="1">
      <alignment horizontal="left"/>
    </xf>
    <xf numFmtId="0" fontId="0" fillId="0" borderId="0" xfId="0" applyNumberFormat="1" applyAlignment="1">
      <alignment horizontal="left"/>
    </xf>
    <xf numFmtId="0" fontId="0" fillId="0" borderId="0" xfId="0" applyFont="1" applyFill="1" applyBorder="1"/>
    <xf numFmtId="0" fontId="0" fillId="0" borderId="0" xfId="0" applyNumberFormat="1" applyFont="1" applyFill="1" applyBorder="1" applyAlignment="1">
      <alignment horizontal="left"/>
    </xf>
    <xf numFmtId="0" fontId="0" fillId="0" borderId="2" xfId="0" applyBorder="1"/>
    <xf numFmtId="0" fontId="0" fillId="0" borderId="2" xfId="0" applyFill="1" applyBorder="1"/>
    <xf numFmtId="0" fontId="7" fillId="0" borderId="0" xfId="0" applyFont="1" applyBorder="1" applyAlignment="1">
      <alignment horizontal="left"/>
    </xf>
  </cellXfs>
  <cellStyles count="968">
    <cellStyle name="Besuchter Link" xfId="813" builtinId="9" hidden="1"/>
    <cellStyle name="Besuchter Link" xfId="845" builtinId="9" hidden="1"/>
    <cellStyle name="Besuchter Link" xfId="877" builtinId="9" hidden="1"/>
    <cellStyle name="Besuchter Link" xfId="909" builtinId="9" hidden="1"/>
    <cellStyle name="Besuchter Link" xfId="941" builtinId="9" hidden="1"/>
    <cellStyle name="Besuchter Link" xfId="959" builtinId="9" hidden="1"/>
    <cellStyle name="Besuchter Link" xfId="927" builtinId="9" hidden="1"/>
    <cellStyle name="Besuchter Link" xfId="895" builtinId="9" hidden="1"/>
    <cellStyle name="Besuchter Link" xfId="863" builtinId="9" hidden="1"/>
    <cellStyle name="Besuchter Link" xfId="831" builtinId="9" hidden="1"/>
    <cellStyle name="Besuchter Link" xfId="799" builtinId="9" hidden="1"/>
    <cellStyle name="Besuchter Link" xfId="767" builtinId="9" hidden="1"/>
    <cellStyle name="Besuchter Link" xfId="735" builtinId="9" hidden="1"/>
    <cellStyle name="Besuchter Link" xfId="703" builtinId="9" hidden="1"/>
    <cellStyle name="Besuchter Link" xfId="671" builtinId="9" hidden="1"/>
    <cellStyle name="Besuchter Link" xfId="639" builtinId="9" hidden="1"/>
    <cellStyle name="Besuchter Link" xfId="607" builtinId="9" hidden="1"/>
    <cellStyle name="Besuchter Link" xfId="575" builtinId="9" hidden="1"/>
    <cellStyle name="Besuchter Link" xfId="543" builtinId="9" hidden="1"/>
    <cellStyle name="Besuchter Link" xfId="511" builtinId="9" hidden="1"/>
    <cellStyle name="Besuchter Link" xfId="479" builtinId="9" hidden="1"/>
    <cellStyle name="Besuchter Link" xfId="447" builtinId="9" hidden="1"/>
    <cellStyle name="Besuchter Link" xfId="415" builtinId="9" hidden="1"/>
    <cellStyle name="Besuchter Link" xfId="383" builtinId="9" hidden="1"/>
    <cellStyle name="Besuchter Link" xfId="351" builtinId="9" hidden="1"/>
    <cellStyle name="Besuchter Link" xfId="319" builtinId="9" hidden="1"/>
    <cellStyle name="Besuchter Link" xfId="287" builtinId="9" hidden="1"/>
    <cellStyle name="Besuchter Link" xfId="255" builtinId="9" hidden="1"/>
    <cellStyle name="Besuchter Link" xfId="223" builtinId="9" hidden="1"/>
    <cellStyle name="Besuchter Link" xfId="191" builtinId="9" hidden="1"/>
    <cellStyle name="Besuchter Link" xfId="159" builtinId="9" hidden="1"/>
    <cellStyle name="Besuchter Link" xfId="127" builtinId="9" hidden="1"/>
    <cellStyle name="Besuchter Link" xfId="95" builtinId="9" hidden="1"/>
    <cellStyle name="Besuchter Link" xfId="63" builtinId="9" hidden="1"/>
    <cellStyle name="Besuchter Link" xfId="33" builtinId="9" hidden="1"/>
    <cellStyle name="Besuchter Link" xfId="51" builtinId="9" hidden="1"/>
    <cellStyle name="Besuchter Link" xfId="17" builtinId="9" hidden="1"/>
    <cellStyle name="Besuchter Link" xfId="11" builtinId="9" hidden="1"/>
    <cellStyle name="Besuchter Link" xfId="43" builtinId="9" hidden="1"/>
    <cellStyle name="Besuchter Link" xfId="37" builtinId="9" hidden="1"/>
    <cellStyle name="Besuchter Link" xfId="59" builtinId="9" hidden="1"/>
    <cellStyle name="Besuchter Link" xfId="91" builtinId="9" hidden="1"/>
    <cellStyle name="Besuchter Link" xfId="123" builtinId="9" hidden="1"/>
    <cellStyle name="Besuchter Link" xfId="155" builtinId="9" hidden="1"/>
    <cellStyle name="Besuchter Link" xfId="187" builtinId="9" hidden="1"/>
    <cellStyle name="Besuchter Link" xfId="219" builtinId="9" hidden="1"/>
    <cellStyle name="Besuchter Link" xfId="251" builtinId="9" hidden="1"/>
    <cellStyle name="Besuchter Link" xfId="283" builtinId="9" hidden="1"/>
    <cellStyle name="Besuchter Link" xfId="315" builtinId="9" hidden="1"/>
    <cellStyle name="Besuchter Link" xfId="347" builtinId="9" hidden="1"/>
    <cellStyle name="Besuchter Link" xfId="379" builtinId="9" hidden="1"/>
    <cellStyle name="Besuchter Link" xfId="411" builtinId="9" hidden="1"/>
    <cellStyle name="Besuchter Link" xfId="443" builtinId="9" hidden="1"/>
    <cellStyle name="Besuchter Link" xfId="475" builtinId="9" hidden="1"/>
    <cellStyle name="Besuchter Link" xfId="507" builtinId="9" hidden="1"/>
    <cellStyle name="Besuchter Link" xfId="539" builtinId="9" hidden="1"/>
    <cellStyle name="Besuchter Link" xfId="571" builtinId="9" hidden="1"/>
    <cellStyle name="Besuchter Link" xfId="603" builtinId="9" hidden="1"/>
    <cellStyle name="Besuchter Link" xfId="635" builtinId="9" hidden="1"/>
    <cellStyle name="Besuchter Link" xfId="667" builtinId="9" hidden="1"/>
    <cellStyle name="Besuchter Link" xfId="699" builtinId="9" hidden="1"/>
    <cellStyle name="Besuchter Link" xfId="731" builtinId="9" hidden="1"/>
    <cellStyle name="Besuchter Link" xfId="763" builtinId="9" hidden="1"/>
    <cellStyle name="Besuchter Link" xfId="795" builtinId="9" hidden="1"/>
    <cellStyle name="Besuchter Link" xfId="827" builtinId="9" hidden="1"/>
    <cellStyle name="Besuchter Link" xfId="859" builtinId="9" hidden="1"/>
    <cellStyle name="Besuchter Link" xfId="891" builtinId="9" hidden="1"/>
    <cellStyle name="Besuchter Link" xfId="923" builtinId="9" hidden="1"/>
    <cellStyle name="Besuchter Link" xfId="955" builtinId="9" hidden="1"/>
    <cellStyle name="Besuchter Link" xfId="945" builtinId="9" hidden="1"/>
    <cellStyle name="Besuchter Link" xfId="913" builtinId="9" hidden="1"/>
    <cellStyle name="Besuchter Link" xfId="881" builtinId="9" hidden="1"/>
    <cellStyle name="Besuchter Link" xfId="849" builtinId="9" hidden="1"/>
    <cellStyle name="Besuchter Link" xfId="817" builtinId="9" hidden="1"/>
    <cellStyle name="Besuchter Link" xfId="785" builtinId="9" hidden="1"/>
    <cellStyle name="Besuchter Link" xfId="753" builtinId="9" hidden="1"/>
    <cellStyle name="Besuchter Link" xfId="721" builtinId="9" hidden="1"/>
    <cellStyle name="Besuchter Link" xfId="689" builtinId="9" hidden="1"/>
    <cellStyle name="Besuchter Link" xfId="657" builtinId="9" hidden="1"/>
    <cellStyle name="Besuchter Link" xfId="625" builtinId="9" hidden="1"/>
    <cellStyle name="Besuchter Link" xfId="593" builtinId="9" hidden="1"/>
    <cellStyle name="Besuchter Link" xfId="561" builtinId="9" hidden="1"/>
    <cellStyle name="Besuchter Link" xfId="529" builtinId="9" hidden="1"/>
    <cellStyle name="Besuchter Link" xfId="497" builtinId="9" hidden="1"/>
    <cellStyle name="Besuchter Link" xfId="465" builtinId="9" hidden="1"/>
    <cellStyle name="Besuchter Link" xfId="433" builtinId="9" hidden="1"/>
    <cellStyle name="Besuchter Link" xfId="401" builtinId="9" hidden="1"/>
    <cellStyle name="Besuchter Link" xfId="369" builtinId="9" hidden="1"/>
    <cellStyle name="Besuchter Link" xfId="337" builtinId="9" hidden="1"/>
    <cellStyle name="Besuchter Link" xfId="305" builtinId="9" hidden="1"/>
    <cellStyle name="Besuchter Link" xfId="273" builtinId="9" hidden="1"/>
    <cellStyle name="Besuchter Link" xfId="241" builtinId="9" hidden="1"/>
    <cellStyle name="Besuchter Link" xfId="209" builtinId="9" hidden="1"/>
    <cellStyle name="Besuchter Link" xfId="177" builtinId="9" hidden="1"/>
    <cellStyle name="Besuchter Link" xfId="97" builtinId="9" hidden="1"/>
    <cellStyle name="Besuchter Link" xfId="117" builtinId="9" hidden="1"/>
    <cellStyle name="Besuchter Link" xfId="141" builtinId="9" hidden="1"/>
    <cellStyle name="Besuchter Link" xfId="153" builtinId="9" hidden="1"/>
    <cellStyle name="Besuchter Link" xfId="89" builtinId="9" hidden="1"/>
    <cellStyle name="Besuchter Link" xfId="85" builtinId="9" hidden="1"/>
    <cellStyle name="Besuchter Link" xfId="57" builtinId="9" hidden="1"/>
    <cellStyle name="Besuchter Link" xfId="73" builtinId="9" hidden="1"/>
    <cellStyle name="Besuchter Link" xfId="69" builtinId="9" hidden="1"/>
    <cellStyle name="Besuchter Link" xfId="137" builtinId="9" hidden="1"/>
    <cellStyle name="Besuchter Link" xfId="145" builtinId="9" hidden="1"/>
    <cellStyle name="Besuchter Link" xfId="125" builtinId="9" hidden="1"/>
    <cellStyle name="Besuchter Link" xfId="101" builtinId="9" hidden="1"/>
    <cellStyle name="Besuchter Link" xfId="169" builtinId="9" hidden="1"/>
    <cellStyle name="Besuchter Link" xfId="201" builtinId="9" hidden="1"/>
    <cellStyle name="Besuchter Link" xfId="233" builtinId="9" hidden="1"/>
    <cellStyle name="Besuchter Link" xfId="265" builtinId="9" hidden="1"/>
    <cellStyle name="Besuchter Link" xfId="297" builtinId="9" hidden="1"/>
    <cellStyle name="Besuchter Link" xfId="329" builtinId="9" hidden="1"/>
    <cellStyle name="Besuchter Link" xfId="361" builtinId="9" hidden="1"/>
    <cellStyle name="Besuchter Link" xfId="393" builtinId="9" hidden="1"/>
    <cellStyle name="Besuchter Link" xfId="425" builtinId="9" hidden="1"/>
    <cellStyle name="Besuchter Link" xfId="457" builtinId="9" hidden="1"/>
    <cellStyle name="Besuchter Link" xfId="489" builtinId="9" hidden="1"/>
    <cellStyle name="Besuchter Link" xfId="521" builtinId="9" hidden="1"/>
    <cellStyle name="Besuchter Link" xfId="553" builtinId="9" hidden="1"/>
    <cellStyle name="Besuchter Link" xfId="585" builtinId="9" hidden="1"/>
    <cellStyle name="Besuchter Link" xfId="617" builtinId="9" hidden="1"/>
    <cellStyle name="Besuchter Link" xfId="649" builtinId="9" hidden="1"/>
    <cellStyle name="Besuchter Link" xfId="681" builtinId="9" hidden="1"/>
    <cellStyle name="Besuchter Link" xfId="713" builtinId="9" hidden="1"/>
    <cellStyle name="Besuchter Link" xfId="745" builtinId="9" hidden="1"/>
    <cellStyle name="Besuchter Link" xfId="777" builtinId="9" hidden="1"/>
    <cellStyle name="Besuchter Link" xfId="809" builtinId="9" hidden="1"/>
    <cellStyle name="Besuchter Link" xfId="841" builtinId="9" hidden="1"/>
    <cellStyle name="Besuchter Link" xfId="873" builtinId="9" hidden="1"/>
    <cellStyle name="Besuchter Link" xfId="905" builtinId="9" hidden="1"/>
    <cellStyle name="Besuchter Link" xfId="937" builtinId="9" hidden="1"/>
    <cellStyle name="Besuchter Link" xfId="963" builtinId="9" hidden="1"/>
    <cellStyle name="Besuchter Link" xfId="931" builtinId="9" hidden="1"/>
    <cellStyle name="Besuchter Link" xfId="899" builtinId="9" hidden="1"/>
    <cellStyle name="Besuchter Link" xfId="867" builtinId="9" hidden="1"/>
    <cellStyle name="Besuchter Link" xfId="835" builtinId="9" hidden="1"/>
    <cellStyle name="Besuchter Link" xfId="803" builtinId="9" hidden="1"/>
    <cellStyle name="Besuchter Link" xfId="771" builtinId="9" hidden="1"/>
    <cellStyle name="Besuchter Link" xfId="739" builtinId="9" hidden="1"/>
    <cellStyle name="Besuchter Link" xfId="707" builtinId="9" hidden="1"/>
    <cellStyle name="Besuchter Link" xfId="675" builtinId="9" hidden="1"/>
    <cellStyle name="Besuchter Link" xfId="643" builtinId="9" hidden="1"/>
    <cellStyle name="Besuchter Link" xfId="611" builtinId="9" hidden="1"/>
    <cellStyle name="Besuchter Link" xfId="579" builtinId="9" hidden="1"/>
    <cellStyle name="Besuchter Link" xfId="547" builtinId="9" hidden="1"/>
    <cellStyle name="Besuchter Link" xfId="515" builtinId="9" hidden="1"/>
    <cellStyle name="Besuchter Link" xfId="483" builtinId="9" hidden="1"/>
    <cellStyle name="Besuchter Link" xfId="451" builtinId="9" hidden="1"/>
    <cellStyle name="Besuchter Link" xfId="419" builtinId="9" hidden="1"/>
    <cellStyle name="Besuchter Link" xfId="387" builtinId="9" hidden="1"/>
    <cellStyle name="Besuchter Link" xfId="355" builtinId="9" hidden="1"/>
    <cellStyle name="Besuchter Link" xfId="323" builtinId="9" hidden="1"/>
    <cellStyle name="Besuchter Link" xfId="291" builtinId="9" hidden="1"/>
    <cellStyle name="Besuchter Link" xfId="259" builtinId="9" hidden="1"/>
    <cellStyle name="Besuchter Link" xfId="227" builtinId="9" hidden="1"/>
    <cellStyle name="Besuchter Link" xfId="195" builtinId="9" hidden="1"/>
    <cellStyle name="Besuchter Link" xfId="163" builtinId="9" hidden="1"/>
    <cellStyle name="Besuchter Link" xfId="131" builtinId="9" hidden="1"/>
    <cellStyle name="Besuchter Link" xfId="99" builtinId="9" hidden="1"/>
    <cellStyle name="Besuchter Link" xfId="67" builtinId="9" hidden="1"/>
    <cellStyle name="Besuchter Link" xfId="31" builtinId="9" hidden="1"/>
    <cellStyle name="Besuchter Link" xfId="53" builtinId="9" hidden="1"/>
    <cellStyle name="Besuchter Link" xfId="15" builtinId="9" hidden="1"/>
    <cellStyle name="Besuchter Link" xfId="4" builtinId="9" hidden="1"/>
    <cellStyle name="Besuchter Link" xfId="35" builtinId="9" hidden="1"/>
    <cellStyle name="Besuchter Link" xfId="39" builtinId="9" hidden="1"/>
    <cellStyle name="Besuchter Link" xfId="55" builtinId="9" hidden="1"/>
    <cellStyle name="Besuchter Link" xfId="87" builtinId="9" hidden="1"/>
    <cellStyle name="Besuchter Link" xfId="119" builtinId="9" hidden="1"/>
    <cellStyle name="Besuchter Link" xfId="151" builtinId="9" hidden="1"/>
    <cellStyle name="Besuchter Link" xfId="183" builtinId="9" hidden="1"/>
    <cellStyle name="Besuchter Link" xfId="215" builtinId="9" hidden="1"/>
    <cellStyle name="Besuchter Link" xfId="247" builtinId="9" hidden="1"/>
    <cellStyle name="Besuchter Link" xfId="279" builtinId="9" hidden="1"/>
    <cellStyle name="Besuchter Link" xfId="311" builtinId="9" hidden="1"/>
    <cellStyle name="Besuchter Link" xfId="343" builtinId="9" hidden="1"/>
    <cellStyle name="Besuchter Link" xfId="375" builtinId="9" hidden="1"/>
    <cellStyle name="Besuchter Link" xfId="407" builtinId="9" hidden="1"/>
    <cellStyle name="Besuchter Link" xfId="439" builtinId="9" hidden="1"/>
    <cellStyle name="Besuchter Link" xfId="471" builtinId="9" hidden="1"/>
    <cellStyle name="Besuchter Link" xfId="503" builtinId="9" hidden="1"/>
    <cellStyle name="Besuchter Link" xfId="535" builtinId="9" hidden="1"/>
    <cellStyle name="Besuchter Link" xfId="567" builtinId="9" hidden="1"/>
    <cellStyle name="Besuchter Link" xfId="599" builtinId="9" hidden="1"/>
    <cellStyle name="Besuchter Link" xfId="631" builtinId="9" hidden="1"/>
    <cellStyle name="Besuchter Link" xfId="663" builtinId="9" hidden="1"/>
    <cellStyle name="Besuchter Link" xfId="695" builtinId="9" hidden="1"/>
    <cellStyle name="Besuchter Link" xfId="727" builtinId="9" hidden="1"/>
    <cellStyle name="Besuchter Link" xfId="759" builtinId="9" hidden="1"/>
    <cellStyle name="Besuchter Link" xfId="791" builtinId="9" hidden="1"/>
    <cellStyle name="Besuchter Link" xfId="823" builtinId="9" hidden="1"/>
    <cellStyle name="Besuchter Link" xfId="855" builtinId="9" hidden="1"/>
    <cellStyle name="Besuchter Link" xfId="887" builtinId="9" hidden="1"/>
    <cellStyle name="Besuchter Link" xfId="919" builtinId="9" hidden="1"/>
    <cellStyle name="Besuchter Link" xfId="951" builtinId="9" hidden="1"/>
    <cellStyle name="Besuchter Link" xfId="949" builtinId="9" hidden="1"/>
    <cellStyle name="Besuchter Link" xfId="917" builtinId="9" hidden="1"/>
    <cellStyle name="Besuchter Link" xfId="885" builtinId="9" hidden="1"/>
    <cellStyle name="Besuchter Link" xfId="853" builtinId="9" hidden="1"/>
    <cellStyle name="Besuchter Link" xfId="821" builtinId="9" hidden="1"/>
    <cellStyle name="Besuchter Link" xfId="789" builtinId="9" hidden="1"/>
    <cellStyle name="Besuchter Link" xfId="757" builtinId="9" hidden="1"/>
    <cellStyle name="Besuchter Link" xfId="725" builtinId="9" hidden="1"/>
    <cellStyle name="Besuchter Link" xfId="693" builtinId="9" hidden="1"/>
    <cellStyle name="Besuchter Link" xfId="661" builtinId="9" hidden="1"/>
    <cellStyle name="Besuchter Link" xfId="629" builtinId="9" hidden="1"/>
    <cellStyle name="Besuchter Link" xfId="597" builtinId="9" hidden="1"/>
    <cellStyle name="Besuchter Link" xfId="565" builtinId="9" hidden="1"/>
    <cellStyle name="Besuchter Link" xfId="533" builtinId="9" hidden="1"/>
    <cellStyle name="Besuchter Link" xfId="501" builtinId="9" hidden="1"/>
    <cellStyle name="Besuchter Link" xfId="469" builtinId="9" hidden="1"/>
    <cellStyle name="Besuchter Link" xfId="437" builtinId="9" hidden="1"/>
    <cellStyle name="Besuchter Link" xfId="405" builtinId="9" hidden="1"/>
    <cellStyle name="Besuchter Link" xfId="373" builtinId="9" hidden="1"/>
    <cellStyle name="Besuchter Link" xfId="245" builtinId="9" hidden="1"/>
    <cellStyle name="Besuchter Link" xfId="269" builtinId="9" hidden="1"/>
    <cellStyle name="Besuchter Link" xfId="285" builtinId="9" hidden="1"/>
    <cellStyle name="Besuchter Link" xfId="309" builtinId="9" hidden="1"/>
    <cellStyle name="Besuchter Link" xfId="333" builtinId="9" hidden="1"/>
    <cellStyle name="Besuchter Link" xfId="349" builtinId="9" hidden="1"/>
    <cellStyle name="Besuchter Link" xfId="357" builtinId="9" hidden="1"/>
    <cellStyle name="Besuchter Link" xfId="293" builtinId="9" hidden="1"/>
    <cellStyle name="Besuchter Link" xfId="229" builtinId="9" hidden="1"/>
    <cellStyle name="Besuchter Link" xfId="205" builtinId="9" hidden="1"/>
    <cellStyle name="Besuchter Link" xfId="221" builtinId="9" hidden="1"/>
    <cellStyle name="Besuchter Link" xfId="173" builtinId="9" hidden="1"/>
    <cellStyle name="Besuchter Link" xfId="165" builtinId="9" hidden="1"/>
    <cellStyle name="Besuchter Link" xfId="181" builtinId="9" hidden="1"/>
    <cellStyle name="Besuchter Link" xfId="197" builtinId="9" hidden="1"/>
    <cellStyle name="Besuchter Link" xfId="213" builtinId="9" hidden="1"/>
    <cellStyle name="Besuchter Link" xfId="189" builtinId="9" hidden="1"/>
    <cellStyle name="Besuchter Link" xfId="261" builtinId="9" hidden="1"/>
    <cellStyle name="Besuchter Link" xfId="325" builtinId="9" hidden="1"/>
    <cellStyle name="Besuchter Link" xfId="365" builtinId="9" hidden="1"/>
    <cellStyle name="Besuchter Link" xfId="341" builtinId="9" hidden="1"/>
    <cellStyle name="Besuchter Link" xfId="317" builtinId="9" hidden="1"/>
    <cellStyle name="Besuchter Link" xfId="301" builtinId="9" hidden="1"/>
    <cellStyle name="Besuchter Link" xfId="277" builtinId="9" hidden="1"/>
    <cellStyle name="Besuchter Link" xfId="253" builtinId="9" hidden="1"/>
    <cellStyle name="Besuchter Link" xfId="237" builtinId="9" hidden="1"/>
    <cellStyle name="Besuchter Link" xfId="389" builtinId="9" hidden="1"/>
    <cellStyle name="Besuchter Link" xfId="421" builtinId="9" hidden="1"/>
    <cellStyle name="Besuchter Link" xfId="453" builtinId="9" hidden="1"/>
    <cellStyle name="Besuchter Link" xfId="485" builtinId="9" hidden="1"/>
    <cellStyle name="Besuchter Link" xfId="517" builtinId="9" hidden="1"/>
    <cellStyle name="Besuchter Link" xfId="549" builtinId="9" hidden="1"/>
    <cellStyle name="Besuchter Link" xfId="581" builtinId="9" hidden="1"/>
    <cellStyle name="Besuchter Link" xfId="613" builtinId="9" hidden="1"/>
    <cellStyle name="Besuchter Link" xfId="645" builtinId="9" hidden="1"/>
    <cellStyle name="Besuchter Link" xfId="677" builtinId="9" hidden="1"/>
    <cellStyle name="Besuchter Link" xfId="709" builtinId="9" hidden="1"/>
    <cellStyle name="Besuchter Link" xfId="741" builtinId="9" hidden="1"/>
    <cellStyle name="Besuchter Link" xfId="773" builtinId="9" hidden="1"/>
    <cellStyle name="Besuchter Link" xfId="805" builtinId="9" hidden="1"/>
    <cellStyle name="Besuchter Link" xfId="837" builtinId="9" hidden="1"/>
    <cellStyle name="Besuchter Link" xfId="869" builtinId="9" hidden="1"/>
    <cellStyle name="Besuchter Link" xfId="901" builtinId="9" hidden="1"/>
    <cellStyle name="Besuchter Link" xfId="933" builtinId="9" hidden="1"/>
    <cellStyle name="Besuchter Link" xfId="965" builtinId="9" hidden="1"/>
    <cellStyle name="Besuchter Link" xfId="935" builtinId="9" hidden="1"/>
    <cellStyle name="Besuchter Link" xfId="903" builtinId="9" hidden="1"/>
    <cellStyle name="Besuchter Link" xfId="871" builtinId="9" hidden="1"/>
    <cellStyle name="Besuchter Link" xfId="839" builtinId="9" hidden="1"/>
    <cellStyle name="Besuchter Link" xfId="807" builtinId="9" hidden="1"/>
    <cellStyle name="Besuchter Link" xfId="775" builtinId="9" hidden="1"/>
    <cellStyle name="Besuchter Link" xfId="743" builtinId="9" hidden="1"/>
    <cellStyle name="Besuchter Link" xfId="711" builtinId="9" hidden="1"/>
    <cellStyle name="Besuchter Link" xfId="679" builtinId="9" hidden="1"/>
    <cellStyle name="Besuchter Link" xfId="647" builtinId="9" hidden="1"/>
    <cellStyle name="Besuchter Link" xfId="615" builtinId="9" hidden="1"/>
    <cellStyle name="Besuchter Link" xfId="583" builtinId="9" hidden="1"/>
    <cellStyle name="Besuchter Link" xfId="551" builtinId="9" hidden="1"/>
    <cellStyle name="Besuchter Link" xfId="519" builtinId="9" hidden="1"/>
    <cellStyle name="Besuchter Link" xfId="487" builtinId="9" hidden="1"/>
    <cellStyle name="Besuchter Link" xfId="455" builtinId="9" hidden="1"/>
    <cellStyle name="Besuchter Link" xfId="423" builtinId="9" hidden="1"/>
    <cellStyle name="Besuchter Link" xfId="391" builtinId="9" hidden="1"/>
    <cellStyle name="Besuchter Link" xfId="359" builtinId="9" hidden="1"/>
    <cellStyle name="Besuchter Link" xfId="327" builtinId="9" hidden="1"/>
    <cellStyle name="Besuchter Link" xfId="295" builtinId="9" hidden="1"/>
    <cellStyle name="Besuchter Link" xfId="263" builtinId="9" hidden="1"/>
    <cellStyle name="Besuchter Link" xfId="231" builtinId="9" hidden="1"/>
    <cellStyle name="Besuchter Link" xfId="199" builtinId="9" hidden="1"/>
    <cellStyle name="Besuchter Link" xfId="167" builtinId="9" hidden="1"/>
    <cellStyle name="Besuchter Link" xfId="135" builtinId="9" hidden="1"/>
    <cellStyle name="Besuchter Link" xfId="103" builtinId="9" hidden="1"/>
    <cellStyle name="Besuchter Link" xfId="71" builtinId="9" hidden="1"/>
    <cellStyle name="Besuchter Link" xfId="29" builtinId="9" hidden="1"/>
    <cellStyle name="Besuchter Link" xfId="49" builtinId="9" hidden="1"/>
    <cellStyle name="Besuchter Link" xfId="13" builtinId="9" hidden="1"/>
    <cellStyle name="Besuchter Link" xfId="6" builtinId="9" hidden="1"/>
    <cellStyle name="Besuchter Link" xfId="27" builtinId="9" hidden="1"/>
    <cellStyle name="Besuchter Link" xfId="41" builtinId="9" hidden="1"/>
    <cellStyle name="Besuchter Link" xfId="21" builtinId="9" hidden="1"/>
    <cellStyle name="Besuchter Link" xfId="83" builtinId="9" hidden="1"/>
    <cellStyle name="Besuchter Link" xfId="115" builtinId="9" hidden="1"/>
    <cellStyle name="Besuchter Link" xfId="147" builtinId="9" hidden="1"/>
    <cellStyle name="Besuchter Link" xfId="179" builtinId="9" hidden="1"/>
    <cellStyle name="Besuchter Link" xfId="211" builtinId="9" hidden="1"/>
    <cellStyle name="Besuchter Link" xfId="243" builtinId="9" hidden="1"/>
    <cellStyle name="Besuchter Link" xfId="275" builtinId="9" hidden="1"/>
    <cellStyle name="Besuchter Link" xfId="307" builtinId="9" hidden="1"/>
    <cellStyle name="Besuchter Link" xfId="339" builtinId="9" hidden="1"/>
    <cellStyle name="Besuchter Link" xfId="371" builtinId="9" hidden="1"/>
    <cellStyle name="Besuchter Link" xfId="403" builtinId="9" hidden="1"/>
    <cellStyle name="Besuchter Link" xfId="435" builtinId="9" hidden="1"/>
    <cellStyle name="Besuchter Link" xfId="467" builtinId="9" hidden="1"/>
    <cellStyle name="Besuchter Link" xfId="499" builtinId="9" hidden="1"/>
    <cellStyle name="Besuchter Link" xfId="531" builtinId="9" hidden="1"/>
    <cellStyle name="Besuchter Link" xfId="563" builtinId="9" hidden="1"/>
    <cellStyle name="Besuchter Link" xfId="595" builtinId="9" hidden="1"/>
    <cellStyle name="Besuchter Link" xfId="627" builtinId="9" hidden="1"/>
    <cellStyle name="Besuchter Link" xfId="659" builtinId="9" hidden="1"/>
    <cellStyle name="Besuchter Link" xfId="691" builtinId="9" hidden="1"/>
    <cellStyle name="Besuchter Link" xfId="723" builtinId="9" hidden="1"/>
    <cellStyle name="Besuchter Link" xfId="755" builtinId="9" hidden="1"/>
    <cellStyle name="Besuchter Link" xfId="787" builtinId="9" hidden="1"/>
    <cellStyle name="Besuchter Link" xfId="819" builtinId="9" hidden="1"/>
    <cellStyle name="Besuchter Link" xfId="851" builtinId="9" hidden="1"/>
    <cellStyle name="Besuchter Link" xfId="883" builtinId="9" hidden="1"/>
    <cellStyle name="Besuchter Link" xfId="915" builtinId="9" hidden="1"/>
    <cellStyle name="Besuchter Link" xfId="947" builtinId="9" hidden="1"/>
    <cellStyle name="Besuchter Link" xfId="953" builtinId="9" hidden="1"/>
    <cellStyle name="Besuchter Link" xfId="921" builtinId="9" hidden="1"/>
    <cellStyle name="Besuchter Link" xfId="889" builtinId="9" hidden="1"/>
    <cellStyle name="Besuchter Link" xfId="857" builtinId="9" hidden="1"/>
    <cellStyle name="Besuchter Link" xfId="825" builtinId="9" hidden="1"/>
    <cellStyle name="Besuchter Link" xfId="793" builtinId="9" hidden="1"/>
    <cellStyle name="Besuchter Link" xfId="761" builtinId="9" hidden="1"/>
    <cellStyle name="Besuchter Link" xfId="729" builtinId="9" hidden="1"/>
    <cellStyle name="Besuchter Link" xfId="697" builtinId="9" hidden="1"/>
    <cellStyle name="Besuchter Link" xfId="665" builtinId="9" hidden="1"/>
    <cellStyle name="Besuchter Link" xfId="633" builtinId="9" hidden="1"/>
    <cellStyle name="Besuchter Link" xfId="601" builtinId="9" hidden="1"/>
    <cellStyle name="Besuchter Link" xfId="569" builtinId="9" hidden="1"/>
    <cellStyle name="Besuchter Link" xfId="537" builtinId="9" hidden="1"/>
    <cellStyle name="Besuchter Link" xfId="505" builtinId="9" hidden="1"/>
    <cellStyle name="Besuchter Link" xfId="473" builtinId="9" hidden="1"/>
    <cellStyle name="Besuchter Link" xfId="441" builtinId="9" hidden="1"/>
    <cellStyle name="Besuchter Link" xfId="409" builtinId="9" hidden="1"/>
    <cellStyle name="Besuchter Link" xfId="377" builtinId="9" hidden="1"/>
    <cellStyle name="Besuchter Link" xfId="345" builtinId="9" hidden="1"/>
    <cellStyle name="Besuchter Link" xfId="313" builtinId="9" hidden="1"/>
    <cellStyle name="Besuchter Link" xfId="281" builtinId="9" hidden="1"/>
    <cellStyle name="Besuchter Link" xfId="249" builtinId="9" hidden="1"/>
    <cellStyle name="Besuchter Link" xfId="217" builtinId="9" hidden="1"/>
    <cellStyle name="Besuchter Link" xfId="185" builtinId="9" hidden="1"/>
    <cellStyle name="Besuchter Link" xfId="93" builtinId="9" hidden="1"/>
    <cellStyle name="Besuchter Link" xfId="113" builtinId="9" hidden="1"/>
    <cellStyle name="Besuchter Link" xfId="133" builtinId="9" hidden="1"/>
    <cellStyle name="Besuchter Link" xfId="157" builtinId="9" hidden="1"/>
    <cellStyle name="Besuchter Link" xfId="105" builtinId="9" hidden="1"/>
    <cellStyle name="Besuchter Link" xfId="81" builtinId="9" hidden="1"/>
    <cellStyle name="Besuchter Link" xfId="65" builtinId="9" hidden="1"/>
    <cellStyle name="Besuchter Link" xfId="61" builtinId="9" hidden="1"/>
    <cellStyle name="Besuchter Link" xfId="77" builtinId="9" hidden="1"/>
    <cellStyle name="Besuchter Link" xfId="121" builtinId="9" hidden="1"/>
    <cellStyle name="Besuchter Link" xfId="149" builtinId="9" hidden="1"/>
    <cellStyle name="Besuchter Link" xfId="129" builtinId="9" hidden="1"/>
    <cellStyle name="Besuchter Link" xfId="109" builtinId="9" hidden="1"/>
    <cellStyle name="Besuchter Link" xfId="161" builtinId="9" hidden="1"/>
    <cellStyle name="Besuchter Link" xfId="193" builtinId="9" hidden="1"/>
    <cellStyle name="Besuchter Link" xfId="225" builtinId="9" hidden="1"/>
    <cellStyle name="Besuchter Link" xfId="257" builtinId="9" hidden="1"/>
    <cellStyle name="Besuchter Link" xfId="289" builtinId="9" hidden="1"/>
    <cellStyle name="Besuchter Link" xfId="321" builtinId="9" hidden="1"/>
    <cellStyle name="Besuchter Link" xfId="353" builtinId="9" hidden="1"/>
    <cellStyle name="Besuchter Link" xfId="385" builtinId="9" hidden="1"/>
    <cellStyle name="Besuchter Link" xfId="417" builtinId="9" hidden="1"/>
    <cellStyle name="Besuchter Link" xfId="449" builtinId="9" hidden="1"/>
    <cellStyle name="Besuchter Link" xfId="481" builtinId="9" hidden="1"/>
    <cellStyle name="Besuchter Link" xfId="513" builtinId="9" hidden="1"/>
    <cellStyle name="Besuchter Link" xfId="545" builtinId="9" hidden="1"/>
    <cellStyle name="Besuchter Link" xfId="577" builtinId="9" hidden="1"/>
    <cellStyle name="Besuchter Link" xfId="609" builtinId="9" hidden="1"/>
    <cellStyle name="Besuchter Link" xfId="641" builtinId="9" hidden="1"/>
    <cellStyle name="Besuchter Link" xfId="673" builtinId="9" hidden="1"/>
    <cellStyle name="Besuchter Link" xfId="705" builtinId="9" hidden="1"/>
    <cellStyle name="Besuchter Link" xfId="737" builtinId="9" hidden="1"/>
    <cellStyle name="Besuchter Link" xfId="769" builtinId="9" hidden="1"/>
    <cellStyle name="Besuchter Link" xfId="801" builtinId="9" hidden="1"/>
    <cellStyle name="Besuchter Link" xfId="833" builtinId="9" hidden="1"/>
    <cellStyle name="Besuchter Link" xfId="865" builtinId="9" hidden="1"/>
    <cellStyle name="Besuchter Link" xfId="897" builtinId="9" hidden="1"/>
    <cellStyle name="Besuchter Link" xfId="929" builtinId="9" hidden="1"/>
    <cellStyle name="Besuchter Link" xfId="961" builtinId="9" hidden="1"/>
    <cellStyle name="Besuchter Link" xfId="939" builtinId="9" hidden="1"/>
    <cellStyle name="Besuchter Link" xfId="907" builtinId="9" hidden="1"/>
    <cellStyle name="Besuchter Link" xfId="875" builtinId="9" hidden="1"/>
    <cellStyle name="Besuchter Link" xfId="843" builtinId="9" hidden="1"/>
    <cellStyle name="Besuchter Link" xfId="811" builtinId="9" hidden="1"/>
    <cellStyle name="Besuchter Link" xfId="779" builtinId="9" hidden="1"/>
    <cellStyle name="Besuchter Link" xfId="747" builtinId="9" hidden="1"/>
    <cellStyle name="Besuchter Link" xfId="715" builtinId="9" hidden="1"/>
    <cellStyle name="Besuchter Link" xfId="683" builtinId="9" hidden="1"/>
    <cellStyle name="Besuchter Link" xfId="651" builtinId="9" hidden="1"/>
    <cellStyle name="Besuchter Link" xfId="619" builtinId="9" hidden="1"/>
    <cellStyle name="Besuchter Link" xfId="587" builtinId="9" hidden="1"/>
    <cellStyle name="Besuchter Link" xfId="555" builtinId="9" hidden="1"/>
    <cellStyle name="Besuchter Link" xfId="523" builtinId="9" hidden="1"/>
    <cellStyle name="Besuchter Link" xfId="491" builtinId="9" hidden="1"/>
    <cellStyle name="Besuchter Link" xfId="459" builtinId="9" hidden="1"/>
    <cellStyle name="Besuchter Link" xfId="427" builtinId="9" hidden="1"/>
    <cellStyle name="Besuchter Link" xfId="395" builtinId="9" hidden="1"/>
    <cellStyle name="Besuchter Link" xfId="363" builtinId="9" hidden="1"/>
    <cellStyle name="Besuchter Link" xfId="331" builtinId="9" hidden="1"/>
    <cellStyle name="Besuchter Link" xfId="299" builtinId="9" hidden="1"/>
    <cellStyle name="Besuchter Link" xfId="267" builtinId="9" hidden="1"/>
    <cellStyle name="Besuchter Link" xfId="235" builtinId="9" hidden="1"/>
    <cellStyle name="Besuchter Link" xfId="203" builtinId="9" hidden="1"/>
    <cellStyle name="Besuchter Link" xfId="171" builtinId="9" hidden="1"/>
    <cellStyle name="Besuchter Link" xfId="139" builtinId="9" hidden="1"/>
    <cellStyle name="Besuchter Link" xfId="107" builtinId="9" hidden="1"/>
    <cellStyle name="Besuchter Link" xfId="75" builtinId="9" hidden="1"/>
    <cellStyle name="Besuchter Link" xfId="25" builtinId="9" hidden="1"/>
    <cellStyle name="Besuchter Link" xfId="47" builtinId="9" hidden="1"/>
    <cellStyle name="Besuchter Link" xfId="8" builtinId="9" hidden="1"/>
    <cellStyle name="Besuchter Link" xfId="2" builtinId="9" hidden="1"/>
    <cellStyle name="Besuchter Link" xfId="19" builtinId="9" hidden="1"/>
    <cellStyle name="Besuchter Link" xfId="45" builtinId="9" hidden="1"/>
    <cellStyle name="Besuchter Link" xfId="23" builtinId="9" hidden="1"/>
    <cellStyle name="Besuchter Link" xfId="79" builtinId="9" hidden="1"/>
    <cellStyle name="Besuchter Link" xfId="111" builtinId="9" hidden="1"/>
    <cellStyle name="Besuchter Link" xfId="143" builtinId="9" hidden="1"/>
    <cellStyle name="Besuchter Link" xfId="175" builtinId="9" hidden="1"/>
    <cellStyle name="Besuchter Link" xfId="207" builtinId="9" hidden="1"/>
    <cellStyle name="Besuchter Link" xfId="239" builtinId="9" hidden="1"/>
    <cellStyle name="Besuchter Link" xfId="271" builtinId="9" hidden="1"/>
    <cellStyle name="Besuchter Link" xfId="303" builtinId="9" hidden="1"/>
    <cellStyle name="Besuchter Link" xfId="335" builtinId="9" hidden="1"/>
    <cellStyle name="Besuchter Link" xfId="367" builtinId="9" hidden="1"/>
    <cellStyle name="Besuchter Link" xfId="399" builtinId="9" hidden="1"/>
    <cellStyle name="Besuchter Link" xfId="431" builtinId="9" hidden="1"/>
    <cellStyle name="Besuchter Link" xfId="463" builtinId="9" hidden="1"/>
    <cellStyle name="Besuchter Link" xfId="495" builtinId="9" hidden="1"/>
    <cellStyle name="Besuchter Link" xfId="527" builtinId="9" hidden="1"/>
    <cellStyle name="Besuchter Link" xfId="559" builtinId="9" hidden="1"/>
    <cellStyle name="Besuchter Link" xfId="591" builtinId="9" hidden="1"/>
    <cellStyle name="Besuchter Link" xfId="623" builtinId="9" hidden="1"/>
    <cellStyle name="Besuchter Link" xfId="655" builtinId="9" hidden="1"/>
    <cellStyle name="Besuchter Link" xfId="687" builtinId="9" hidden="1"/>
    <cellStyle name="Besuchter Link" xfId="719" builtinId="9" hidden="1"/>
    <cellStyle name="Besuchter Link" xfId="751" builtinId="9" hidden="1"/>
    <cellStyle name="Besuchter Link" xfId="783" builtinId="9" hidden="1"/>
    <cellStyle name="Besuchter Link" xfId="815" builtinId="9" hidden="1"/>
    <cellStyle name="Besuchter Link" xfId="847" builtinId="9" hidden="1"/>
    <cellStyle name="Besuchter Link" xfId="879" builtinId="9" hidden="1"/>
    <cellStyle name="Besuchter Link" xfId="911" builtinId="9" hidden="1"/>
    <cellStyle name="Besuchter Link" xfId="943" builtinId="9" hidden="1"/>
    <cellStyle name="Besuchter Link" xfId="957" builtinId="9" hidden="1"/>
    <cellStyle name="Besuchter Link" xfId="925" builtinId="9" hidden="1"/>
    <cellStyle name="Besuchter Link" xfId="893" builtinId="9" hidden="1"/>
    <cellStyle name="Besuchter Link" xfId="861" builtinId="9" hidden="1"/>
    <cellStyle name="Besuchter Link" xfId="829" builtinId="9" hidden="1"/>
    <cellStyle name="Besuchter Link" xfId="797" builtinId="9" hidden="1"/>
    <cellStyle name="Besuchter Link" xfId="525" builtinId="9" hidden="1"/>
    <cellStyle name="Besuchter Link" xfId="541" builtinId="9" hidden="1"/>
    <cellStyle name="Besuchter Link" xfId="557" builtinId="9" hidden="1"/>
    <cellStyle name="Besuchter Link" xfId="589" builtinId="9" hidden="1"/>
    <cellStyle name="Besuchter Link" xfId="605" builtinId="9" hidden="1"/>
    <cellStyle name="Besuchter Link" xfId="621" builtinId="9" hidden="1"/>
    <cellStyle name="Besuchter Link" xfId="653" builtinId="9" hidden="1"/>
    <cellStyle name="Besuchter Link" xfId="669" builtinId="9" hidden="1"/>
    <cellStyle name="Besuchter Link" xfId="685" builtinId="9" hidden="1"/>
    <cellStyle name="Besuchter Link" xfId="717" builtinId="9" hidden="1"/>
    <cellStyle name="Besuchter Link" xfId="733" builtinId="9" hidden="1"/>
    <cellStyle name="Besuchter Link" xfId="749" builtinId="9" hidden="1"/>
    <cellStyle name="Besuchter Link" xfId="781" builtinId="9" hidden="1"/>
    <cellStyle name="Besuchter Link" xfId="765" builtinId="9" hidden="1"/>
    <cellStyle name="Besuchter Link" xfId="701" builtinId="9" hidden="1"/>
    <cellStyle name="Besuchter Link" xfId="637" builtinId="9" hidden="1"/>
    <cellStyle name="Besuchter Link" xfId="573" builtinId="9" hidden="1"/>
    <cellStyle name="Besuchter Link" xfId="509" builtinId="9" hidden="1"/>
    <cellStyle name="Besuchter Link" xfId="429" builtinId="9" hidden="1"/>
    <cellStyle name="Besuchter Link" xfId="461" builtinId="9" hidden="1"/>
    <cellStyle name="Besuchter Link" xfId="477" builtinId="9" hidden="1"/>
    <cellStyle name="Besuchter Link" xfId="493" builtinId="9" hidden="1"/>
    <cellStyle name="Besuchter Link" xfId="445" builtinId="9" hidden="1"/>
    <cellStyle name="Besuchter Link" xfId="397" builtinId="9" hidden="1"/>
    <cellStyle name="Besuchter Link" xfId="413" builtinId="9" hidden="1"/>
    <cellStyle name="Besuchter Link" xfId="381" builtinId="9" hidden="1"/>
    <cellStyle name="Besuchter Link" xfId="967" builtinId="9" hidden="1"/>
    <cellStyle name="Link" xfId="692" builtinId="8" hidden="1"/>
    <cellStyle name="Link" xfId="650" builtinId="8" hidden="1"/>
    <cellStyle name="Link" xfId="608" builtinId="8" hidden="1"/>
    <cellStyle name="Link" xfId="564" builtinId="8" hidden="1"/>
    <cellStyle name="Link" xfId="544" builtinId="8" hidden="1"/>
    <cellStyle name="Link" xfId="442" builtinId="8" hidden="1"/>
    <cellStyle name="Link" xfId="444" builtinId="8" hidden="1"/>
    <cellStyle name="Link" xfId="448" builtinId="8" hidden="1"/>
    <cellStyle name="Link" xfId="456" builtinId="8" hidden="1"/>
    <cellStyle name="Link" xfId="460" builtinId="8" hidden="1"/>
    <cellStyle name="Link" xfId="466" builtinId="8" hidden="1"/>
    <cellStyle name="Link" xfId="472" builtinId="8" hidden="1"/>
    <cellStyle name="Link" xfId="476" builtinId="8" hidden="1"/>
    <cellStyle name="Link" xfId="480" builtinId="8" hidden="1"/>
    <cellStyle name="Link" xfId="488" builtinId="8" hidden="1"/>
    <cellStyle name="Link" xfId="490" builtinId="8" hidden="1"/>
    <cellStyle name="Link" xfId="492" builtinId="8" hidden="1"/>
    <cellStyle name="Link" xfId="504" builtinId="8" hidden="1"/>
    <cellStyle name="Link" xfId="506" builtinId="8" hidden="1"/>
    <cellStyle name="Link" xfId="512" builtinId="8" hidden="1"/>
    <cellStyle name="Link" xfId="516" builtinId="8" hidden="1"/>
    <cellStyle name="Link" xfId="522" builtinId="8" hidden="1"/>
    <cellStyle name="Link" xfId="524" builtinId="8" hidden="1"/>
    <cellStyle name="Link" xfId="532" builtinId="8" hidden="1"/>
    <cellStyle name="Link" xfId="536" builtinId="8" hidden="1"/>
    <cellStyle name="Link" xfId="538" builtinId="8" hidden="1"/>
    <cellStyle name="Link" xfId="388" builtinId="8" hidden="1"/>
    <cellStyle name="Link" xfId="392" builtinId="8" hidden="1"/>
    <cellStyle name="Link" xfId="396" builtinId="8" hidden="1"/>
    <cellStyle name="Link" xfId="402" builtinId="8" hidden="1"/>
    <cellStyle name="Link" xfId="408" builtinId="8" hidden="1"/>
    <cellStyle name="Link" xfId="410" builtinId="8" hidden="1"/>
    <cellStyle name="Link" xfId="420" builtinId="8" hidden="1"/>
    <cellStyle name="Link" xfId="424" builtinId="8" hidden="1"/>
    <cellStyle name="Link" xfId="426" builtinId="8" hidden="1"/>
    <cellStyle name="Link" xfId="434" builtinId="8" hidden="1"/>
    <cellStyle name="Link" xfId="416" builtinId="8" hidden="1"/>
    <cellStyle name="Link" xfId="370" builtinId="8" hidden="1"/>
    <cellStyle name="Link" xfId="376" builtinId="8" hidden="1"/>
    <cellStyle name="Link" xfId="380" builtinId="8" hidden="1"/>
    <cellStyle name="Link" xfId="384" builtinId="8" hidden="1"/>
    <cellStyle name="Link" xfId="360" builtinId="8" hidden="1"/>
    <cellStyle name="Link" xfId="362" builtinId="8" hidden="1"/>
    <cellStyle name="Link" xfId="364" builtinId="8" hidden="1"/>
    <cellStyle name="Link" xfId="348" builtinId="8" hidden="1"/>
    <cellStyle name="Link" xfId="346" builtinId="8" hidden="1"/>
    <cellStyle name="Link" xfId="352" builtinId="8" hidden="1"/>
    <cellStyle name="Link" xfId="378" builtinId="8" hidden="1"/>
    <cellStyle name="Link" xfId="368" builtinId="8" hidden="1"/>
    <cellStyle name="Link" xfId="428" builtinId="8" hidden="1"/>
    <cellStyle name="Link" xfId="404" builtinId="8" hidden="1"/>
    <cellStyle name="Link" xfId="394" builtinId="8" hidden="1"/>
    <cellStyle name="Link" xfId="500" builtinId="8" hidden="1"/>
    <cellStyle name="Link" xfId="520" builtinId="8" hidden="1"/>
    <cellStyle name="Link" xfId="508" builtinId="8" hidden="1"/>
    <cellStyle name="Link" xfId="496" builtinId="8" hidden="1"/>
    <cellStyle name="Link" xfId="474" builtinId="8" hidden="1"/>
    <cellStyle name="Link" xfId="464" builtinId="8" hidden="1"/>
    <cellStyle name="Link" xfId="450" builtinId="8" hidden="1"/>
    <cellStyle name="Link" xfId="586" builtinId="8" hidden="1"/>
    <cellStyle name="Link" xfId="672" builtinId="8" hidden="1"/>
    <cellStyle name="Link" xfId="756" builtinId="8" hidden="1"/>
    <cellStyle name="Link" xfId="786" builtinId="8" hidden="1"/>
    <cellStyle name="Link" xfId="772" builtinId="8" hidden="1"/>
    <cellStyle name="Link" xfId="762" builtinId="8" hidden="1"/>
    <cellStyle name="Link" xfId="738" builtinId="8" hidden="1"/>
    <cellStyle name="Link" xfId="724" builtinId="8" hidden="1"/>
    <cellStyle name="Link" xfId="712" builtinId="8" hidden="1"/>
    <cellStyle name="Link" xfId="688" builtinId="8" hidden="1"/>
    <cellStyle name="Link" xfId="676" builtinId="8" hidden="1"/>
    <cellStyle name="Link" xfId="664" builtinId="8" hidden="1"/>
    <cellStyle name="Link" xfId="640" builtinId="8" hidden="1"/>
    <cellStyle name="Link" xfId="626" builtinId="8" hidden="1"/>
    <cellStyle name="Link" xfId="616" builtinId="8" hidden="1"/>
    <cellStyle name="Link" xfId="592" builtinId="8" hidden="1"/>
    <cellStyle name="Link" xfId="578" builtinId="8" hidden="1"/>
    <cellStyle name="Link" xfId="568" builtinId="8" hidden="1"/>
    <cellStyle name="Link" xfId="540" builtinId="8" hidden="1"/>
    <cellStyle name="Link" xfId="842" builtinId="8" hidden="1"/>
    <cellStyle name="Link" xfId="884" builtinId="8" hidden="1"/>
    <cellStyle name="Link" xfId="950" builtinId="8" hidden="1"/>
    <cellStyle name="Link" xfId="822" builtinId="8" hidden="1"/>
    <cellStyle name="Link" xfId="694" builtinId="8" hidden="1"/>
    <cellStyle name="Link" xfId="438" builtinId="8" hidden="1"/>
    <cellStyle name="Link" xfId="158" builtinId="8" hidden="1"/>
    <cellStyle name="Link" xfId="194" builtinId="8" hidden="1"/>
    <cellStyle name="Link" xfId="268" builtinId="8" hidden="1"/>
    <cellStyle name="Link" xfId="304" builtinId="8" hidden="1"/>
    <cellStyle name="Link" xfId="340" builtinId="8" hidden="1"/>
    <cellStyle name="Link" xfId="106" builtinId="8" hidden="1"/>
    <cellStyle name="Link" xfId="140" builtinId="8" hidden="1"/>
    <cellStyle name="Link" xfId="56" builtinId="8" hidden="1"/>
    <cellStyle name="Link" xfId="7" builtinId="8" hidden="1"/>
    <cellStyle name="Link" xfId="32" builtinId="8" hidden="1"/>
    <cellStyle name="Link" xfId="22" builtinId="8" hidden="1"/>
    <cellStyle name="Link" xfId="52" builtinId="8" hidden="1"/>
    <cellStyle name="Link" xfId="42" builtinId="8" hidden="1"/>
    <cellStyle name="Link" xfId="86" builtinId="8" hidden="1"/>
    <cellStyle name="Link" xfId="128" builtinId="8" hidden="1"/>
    <cellStyle name="Link" xfId="116" builtinId="8" hidden="1"/>
    <cellStyle name="Link" xfId="104" builtinId="8" hidden="1"/>
    <cellStyle name="Link" xfId="82" builtinId="8" hidden="1"/>
    <cellStyle name="Link" xfId="70" builtinId="8" hidden="1"/>
    <cellStyle name="Link" xfId="214" builtinId="8" hidden="1"/>
    <cellStyle name="Link" xfId="646" builtinId="8" hidden="1"/>
    <cellStyle name="Link" xfId="638" builtinId="8" hidden="1"/>
    <cellStyle name="Link" xfId="622" builtinId="8" hidden="1"/>
    <cellStyle name="Link" xfId="606" builtinId="8" hidden="1"/>
    <cellStyle name="Link" xfId="590" builtinId="8" hidden="1"/>
    <cellStyle name="Link" xfId="582" builtinId="8" hidden="1"/>
    <cellStyle name="Link" xfId="550" builtinId="8" hidden="1"/>
    <cellStyle name="Link" xfId="542" builtinId="8" hidden="1"/>
    <cellStyle name="Link" xfId="526" builtinId="8" hidden="1"/>
    <cellStyle name="Link" xfId="510" builtinId="8" hidden="1"/>
    <cellStyle name="Link" xfId="494" builtinId="8" hidden="1"/>
    <cellStyle name="Link" xfId="478" builtinId="8" hidden="1"/>
    <cellStyle name="Link" xfId="454" builtinId="8" hidden="1"/>
    <cellStyle name="Link" xfId="446" builtinId="8" hidden="1"/>
    <cellStyle name="Link" xfId="430" builtinId="8" hidden="1"/>
    <cellStyle name="Link" xfId="414" builtinId="8" hidden="1"/>
    <cellStyle name="Link" xfId="390" builtinId="8" hidden="1"/>
    <cellStyle name="Link" xfId="382" builtinId="8" hidden="1"/>
    <cellStyle name="Link" xfId="358" builtinId="8" hidden="1"/>
    <cellStyle name="Link" xfId="350" builtinId="8" hidden="1"/>
    <cellStyle name="Link" xfId="152" builtinId="8" hidden="1"/>
    <cellStyle name="Link" xfId="160" builtinId="8" hidden="1"/>
    <cellStyle name="Link" xfId="162" builtinId="8" hidden="1"/>
    <cellStyle name="Link" xfId="164" builtinId="8" hidden="1"/>
    <cellStyle name="Link" xfId="172" builtinId="8" hidden="1"/>
    <cellStyle name="Link" xfId="174" builtinId="8" hidden="1"/>
    <cellStyle name="Link" xfId="178" builtinId="8" hidden="1"/>
    <cellStyle name="Link" xfId="188" builtinId="8" hidden="1"/>
    <cellStyle name="Link" xfId="190" builtinId="8" hidden="1"/>
    <cellStyle name="Link" xfId="192" builtinId="8" hidden="1"/>
    <cellStyle name="Link" xfId="200" builtinId="8" hidden="1"/>
    <cellStyle name="Link" xfId="202" builtinId="8" hidden="1"/>
    <cellStyle name="Link" xfId="208" builtinId="8" hidden="1"/>
    <cellStyle name="Link" xfId="216" builtinId="8" hidden="1"/>
    <cellStyle name="Link" xfId="218" builtinId="8" hidden="1"/>
    <cellStyle name="Link" xfId="220" builtinId="8" hidden="1"/>
    <cellStyle name="Link" xfId="226" builtinId="8" hidden="1"/>
    <cellStyle name="Link" xfId="234" builtinId="8" hidden="1"/>
    <cellStyle name="Link" xfId="236" builtinId="8" hidden="1"/>
    <cellStyle name="Link" xfId="242" builtinId="8" hidden="1"/>
    <cellStyle name="Link" xfId="244" builtinId="8" hidden="1"/>
    <cellStyle name="Link" xfId="248" builtinId="8" hidden="1"/>
    <cellStyle name="Link" xfId="256" builtinId="8" hidden="1"/>
    <cellStyle name="Link" xfId="260" builtinId="8" hidden="1"/>
    <cellStyle name="Link" xfId="264" builtinId="8" hidden="1"/>
    <cellStyle name="Link" xfId="270" builtinId="8" hidden="1"/>
    <cellStyle name="Link" xfId="272" builtinId="8" hidden="1"/>
    <cellStyle name="Link" xfId="274" builtinId="8" hidden="1"/>
    <cellStyle name="Link" xfId="284" builtinId="8" hidden="1"/>
    <cellStyle name="Link" xfId="288" builtinId="8" hidden="1"/>
    <cellStyle name="Link" xfId="290" builtinId="8" hidden="1"/>
    <cellStyle name="Link" xfId="298" builtinId="8" hidden="1"/>
    <cellStyle name="Link" xfId="300" builtinId="8" hidden="1"/>
    <cellStyle name="Link" xfId="306" builtinId="8" hidden="1"/>
    <cellStyle name="Link" xfId="312" builtinId="8" hidden="1"/>
    <cellStyle name="Link" xfId="316" builtinId="8" hidden="1"/>
    <cellStyle name="Link" xfId="318" builtinId="8" hidden="1"/>
    <cellStyle name="Link" xfId="324" builtinId="8" hidden="1"/>
    <cellStyle name="Link" xfId="330" builtinId="8" hidden="1"/>
    <cellStyle name="Link" xfId="334" builtinId="8" hidden="1"/>
    <cellStyle name="Link" xfId="338" builtinId="8" hidden="1"/>
    <cellStyle name="Link" xfId="344" builtinId="8" hidden="1"/>
    <cellStyle name="Link" xfId="342" builtinId="8" hidden="1"/>
    <cellStyle name="Link" xfId="278" builtinId="8" hidden="1"/>
    <cellStyle name="Link" xfId="294" builtinId="8" hidden="1"/>
    <cellStyle name="Link" xfId="328" builtinId="8" hidden="1"/>
    <cellStyle name="Link" xfId="280" builtinId="8" hidden="1"/>
    <cellStyle name="Link" xfId="254" builtinId="8" hidden="1"/>
    <cellStyle name="Link" xfId="228" builtinId="8" hidden="1"/>
    <cellStyle name="Link" xfId="180" builtinId="8" hidden="1"/>
    <cellStyle name="Link" xfId="156" builtinId="8" hidden="1"/>
    <cellStyle name="Link" xfId="398" builtinId="8" hidden="1"/>
    <cellStyle name="Link" xfId="574" builtinId="8" hidden="1"/>
    <cellStyle name="Link" xfId="654" builtinId="8" hidden="1"/>
    <cellStyle name="Link" xfId="924" builtinId="8" hidden="1"/>
    <cellStyle name="Link" xfId="932" builtinId="8" hidden="1"/>
    <cellStyle name="Link" xfId="936" builtinId="8" hidden="1"/>
    <cellStyle name="Link" xfId="940" builtinId="8" hidden="1"/>
    <cellStyle name="Link" xfId="946" builtinId="8" hidden="1"/>
    <cellStyle name="Link" xfId="952" builtinId="8" hidden="1"/>
    <cellStyle name="Link" xfId="956" builtinId="8" hidden="1"/>
    <cellStyle name="Link" xfId="964" builtinId="8" hidden="1"/>
    <cellStyle name="Link" xfId="958" builtinId="8" hidden="1"/>
    <cellStyle name="Link" xfId="942" builtinId="8" hidden="1"/>
    <cellStyle name="Link" xfId="926" builtinId="8" hidden="1"/>
    <cellStyle name="Link" xfId="910" builtinId="8" hidden="1"/>
    <cellStyle name="Link" xfId="902" builtinId="8" hidden="1"/>
    <cellStyle name="Link" xfId="878" builtinId="8" hidden="1"/>
    <cellStyle name="Link" xfId="870" builtinId="8" hidden="1"/>
    <cellStyle name="Link" xfId="862" builtinId="8" hidden="1"/>
    <cellStyle name="Link" xfId="838" builtinId="8" hidden="1"/>
    <cellStyle name="Link" xfId="814" builtinId="8" hidden="1"/>
    <cellStyle name="Link" xfId="806" builtinId="8" hidden="1"/>
    <cellStyle name="Link" xfId="782" builtinId="8" hidden="1"/>
    <cellStyle name="Link" xfId="774" builtinId="8" hidden="1"/>
    <cellStyle name="Link" xfId="766" builtinId="8" hidden="1"/>
    <cellStyle name="Link" xfId="742" builtinId="8" hidden="1"/>
    <cellStyle name="Link" xfId="734" builtinId="8" hidden="1"/>
    <cellStyle name="Link" xfId="718" builtinId="8" hidden="1"/>
    <cellStyle name="Link" xfId="702" builtinId="8" hidden="1"/>
    <cellStyle name="Link" xfId="686" builtinId="8" hidden="1"/>
    <cellStyle name="Link" xfId="678" builtinId="8" hidden="1"/>
    <cellStyle name="Link" xfId="954" builtinId="8" hidden="1"/>
    <cellStyle name="Link" xfId="860" builtinId="8" hidden="1"/>
    <cellStyle name="Link" xfId="866" builtinId="8" hidden="1"/>
    <cellStyle name="Link" xfId="872" builtinId="8" hidden="1"/>
    <cellStyle name="Link" xfId="876" builtinId="8" hidden="1"/>
    <cellStyle name="Link" xfId="880" builtinId="8" hidden="1"/>
    <cellStyle name="Link" xfId="888" builtinId="8" hidden="1"/>
    <cellStyle name="Link" xfId="890" builtinId="8" hidden="1"/>
    <cellStyle name="Link" xfId="892" builtinId="8" hidden="1"/>
    <cellStyle name="Link" xfId="904" builtinId="8" hidden="1"/>
    <cellStyle name="Link" xfId="908" builtinId="8" hidden="1"/>
    <cellStyle name="Link" xfId="912" builtinId="8" hidden="1"/>
    <cellStyle name="Link" xfId="920" builtinId="8" hidden="1"/>
    <cellStyle name="Link" xfId="922" builtinId="8" hidden="1"/>
    <cellStyle name="Link" xfId="898" builtinId="8" hidden="1"/>
    <cellStyle name="Link" xfId="836" builtinId="8" hidden="1"/>
    <cellStyle name="Link" xfId="840" builtinId="8" hidden="1"/>
    <cellStyle name="Link" xfId="844" builtinId="8" hidden="1"/>
    <cellStyle name="Link" xfId="850" builtinId="8" hidden="1"/>
    <cellStyle name="Link" xfId="856" builtinId="8" hidden="1"/>
    <cellStyle name="Link" xfId="858" builtinId="8" hidden="1"/>
    <cellStyle name="Link" xfId="824" builtinId="8" hidden="1"/>
    <cellStyle name="Link" xfId="826" builtinId="8" hidden="1"/>
    <cellStyle name="Link" xfId="828" builtinId="8" hidden="1"/>
    <cellStyle name="Link" xfId="816" builtinId="8" hidden="1"/>
    <cellStyle name="Link" xfId="808" builtinId="8" hidden="1"/>
    <cellStyle name="Link" xfId="804" builtinId="8" hidden="1"/>
    <cellStyle name="Link" xfId="812" builtinId="8" hidden="1"/>
    <cellStyle name="Link" xfId="818" builtinId="8" hidden="1"/>
    <cellStyle name="Link" xfId="848" builtinId="8" hidden="1"/>
    <cellStyle name="Link" xfId="834" builtinId="8" hidden="1"/>
    <cellStyle name="Link" xfId="914" builtinId="8" hidden="1"/>
    <cellStyle name="Link" xfId="900" builtinId="8" hidden="1"/>
    <cellStyle name="Link" xfId="882" builtinId="8" hidden="1"/>
    <cellStyle name="Link" xfId="868" builtinId="8" hidden="1"/>
    <cellStyle name="Link" xfId="830" builtinId="8" hidden="1"/>
    <cellStyle name="Link" xfId="710" builtinId="8" hidden="1"/>
    <cellStyle name="Link" xfId="750" builtinId="8" hidden="1"/>
    <cellStyle name="Link" xfId="798" builtinId="8" hidden="1"/>
    <cellStyle name="Link" xfId="846" builtinId="8" hidden="1"/>
    <cellStyle name="Link" xfId="894" builtinId="8" hidden="1"/>
    <cellStyle name="Link" xfId="934" builtinId="8" hidden="1"/>
    <cellStyle name="Link" xfId="962" builtinId="8" hidden="1"/>
    <cellStyle name="Link" xfId="944" builtinId="8" hidden="1"/>
    <cellStyle name="Link" xfId="930" builtinId="8" hidden="1"/>
    <cellStyle name="Link" xfId="486" builtinId="8" hidden="1"/>
    <cellStyle name="Link" xfId="206" builtinId="8" hidden="1"/>
    <cellStyle name="Link" xfId="302" builtinId="8" hidden="1"/>
    <cellStyle name="Link" xfId="326" builtinId="8" hidden="1"/>
    <cellStyle name="Link" xfId="336" builtinId="8" hidden="1"/>
    <cellStyle name="Link" xfId="320" builtinId="8" hidden="1"/>
    <cellStyle name="Link" xfId="308" builtinId="8" hidden="1"/>
    <cellStyle name="Link" xfId="292" builtinId="8" hidden="1"/>
    <cellStyle name="Link" xfId="282" builtinId="8" hidden="1"/>
    <cellStyle name="Link" xfId="266" builtinId="8" hidden="1"/>
    <cellStyle name="Link" xfId="252" builtinId="8" hidden="1"/>
    <cellStyle name="Link" xfId="238" builtinId="8" hidden="1"/>
    <cellStyle name="Link" xfId="224" builtinId="8" hidden="1"/>
    <cellStyle name="Link" xfId="210" builtinId="8" hidden="1"/>
    <cellStyle name="Link" xfId="196" builtinId="8" hidden="1"/>
    <cellStyle name="Link" xfId="184" builtinId="8" hidden="1"/>
    <cellStyle name="Link" xfId="170" builtinId="8" hidden="1"/>
    <cellStyle name="Link" xfId="154" builtinId="8" hidden="1"/>
    <cellStyle name="Link" xfId="366" builtinId="8" hidden="1"/>
    <cellStyle name="Link" xfId="422" builtinId="8" hidden="1"/>
    <cellStyle name="Link" xfId="462" builtinId="8" hidden="1"/>
    <cellStyle name="Link" xfId="518" builtinId="8" hidden="1"/>
    <cellStyle name="Link" xfId="558" builtinId="8" hidden="1"/>
    <cellStyle name="Link" xfId="614" builtinId="8" hidden="1"/>
    <cellStyle name="Link" xfId="670" builtinId="8" hidden="1"/>
    <cellStyle name="Link" xfId="94" builtinId="8" hidden="1"/>
    <cellStyle name="Link" xfId="138" builtinId="8" hidden="1"/>
    <cellStyle name="Link" xfId="66" builtinId="8" hidden="1"/>
    <cellStyle name="Link" xfId="10" builtinId="8" hidden="1"/>
    <cellStyle name="Link" xfId="72" builtinId="8" hidden="1"/>
    <cellStyle name="Link" xfId="232" builtinId="8" hidden="1"/>
    <cellStyle name="Link" xfId="566" builtinId="8" hidden="1"/>
    <cellStyle name="Link" xfId="928" builtinId="8" hidden="1"/>
    <cellStyle name="Link" xfId="554" builtinId="8" hidden="1"/>
    <cellStyle name="Link" xfId="602" builtinId="8" hidden="1"/>
    <cellStyle name="Link" xfId="652" builtinId="8" hidden="1"/>
    <cellStyle name="Link" xfId="700" builtinId="8" hidden="1"/>
    <cellStyle name="Link" xfId="748" builtinId="8" hidden="1"/>
    <cellStyle name="Link" xfId="796" builtinId="8" hidden="1"/>
    <cellStyle name="Link" xfId="440" builtinId="8" hidden="1"/>
    <cellStyle name="Link" xfId="484" builtinId="8" hidden="1"/>
    <cellStyle name="Link" xfId="530" builtinId="8" hidden="1"/>
    <cellStyle name="Link" xfId="418" builtinId="8" hidden="1"/>
    <cellStyle name="Link" xfId="356" builtinId="8" hidden="1"/>
    <cellStyle name="Link" xfId="354" builtinId="8" hidden="1"/>
    <cellStyle name="Link" xfId="386" builtinId="8" hidden="1"/>
    <cellStyle name="Link" xfId="372" builtinId="8" hidden="1"/>
    <cellStyle name="Link" xfId="432" builtinId="8" hidden="1"/>
    <cellStyle name="Link" xfId="412" builtinId="8" hidden="1"/>
    <cellStyle name="Link" xfId="400" builtinId="8" hidden="1"/>
    <cellStyle name="Link" xfId="458" builtinId="8" hidden="1"/>
    <cellStyle name="Link" xfId="528" builtinId="8" hidden="1"/>
    <cellStyle name="Link" xfId="514" builtinId="8" hidden="1"/>
    <cellStyle name="Link" xfId="498" builtinId="8" hidden="1"/>
    <cellStyle name="Link" xfId="482" builtinId="8" hidden="1"/>
    <cellStyle name="Link" xfId="468" builtinId="8" hidden="1"/>
    <cellStyle name="Link" xfId="452" builtinId="8" hidden="1"/>
    <cellStyle name="Link" xfId="436" builtinId="8" hidden="1"/>
    <cellStyle name="Link" xfId="628" builtinId="8" hidden="1"/>
    <cellStyle name="Link" xfId="204" builtinId="8" hidden="1"/>
    <cellStyle name="Link" xfId="176" builtinId="8" hidden="1"/>
    <cellStyle name="Link" xfId="168" builtinId="8" hidden="1"/>
    <cellStyle name="Link" xfId="148" builtinId="8" hidden="1"/>
    <cellStyle name="Link" xfId="374" builtinId="8" hidden="1"/>
    <cellStyle name="Link" xfId="406" builtinId="8" hidden="1"/>
    <cellStyle name="Link" xfId="470" builtinId="8" hidden="1"/>
    <cellStyle name="Link" xfId="502" builtinId="8" hidden="1"/>
    <cellStyle name="Link" xfId="598" builtinId="8" hidden="1"/>
    <cellStyle name="Link" xfId="630" builtinId="8" hidden="1"/>
    <cellStyle name="Link" xfId="662" builtinId="8" hidden="1"/>
    <cellStyle name="Link" xfId="726" builtinId="8" hidden="1"/>
    <cellStyle name="Link" xfId="758" builtinId="8" hidden="1"/>
    <cellStyle name="Link" xfId="790" builtinId="8" hidden="1"/>
    <cellStyle name="Link" xfId="854" builtinId="8" hidden="1"/>
    <cellStyle name="Link" xfId="918" builtinId="8" hidden="1"/>
    <cellStyle name="Link" xfId="960" builtinId="8" hidden="1"/>
    <cellStyle name="Link" xfId="948" builtinId="8" hidden="1"/>
    <cellStyle name="Link" xfId="938" builtinId="8" hidden="1"/>
    <cellStyle name="Link" xfId="916" builtinId="8" hidden="1"/>
    <cellStyle name="Link" xfId="906" builtinId="8" hidden="1"/>
    <cellStyle name="Link" xfId="896" builtinId="8" hidden="1"/>
    <cellStyle name="Link" xfId="864" builtinId="8" hidden="1"/>
    <cellStyle name="Link" xfId="852" builtinId="8" hidden="1"/>
    <cellStyle name="Link" xfId="832" builtinId="8" hidden="1"/>
    <cellStyle name="Link" xfId="820" builtinId="8" hidden="1"/>
    <cellStyle name="Link" xfId="810" builtinId="8" hidden="1"/>
    <cellStyle name="Link" xfId="546" builtinId="8" hidden="1"/>
    <cellStyle name="Link" xfId="548" builtinId="8" hidden="1"/>
    <cellStyle name="Link" xfId="556" builtinId="8" hidden="1"/>
    <cellStyle name="Link" xfId="560" builtinId="8" hidden="1"/>
    <cellStyle name="Link" xfId="562" builtinId="8" hidden="1"/>
    <cellStyle name="Link" xfId="570" builtinId="8" hidden="1"/>
    <cellStyle name="Link" xfId="572" builtinId="8" hidden="1"/>
    <cellStyle name="Link" xfId="576" builtinId="8" hidden="1"/>
    <cellStyle name="Link" xfId="580" builtinId="8" hidden="1"/>
    <cellStyle name="Link" xfId="588" builtinId="8" hidden="1"/>
    <cellStyle name="Link" xfId="594" builtinId="8" hidden="1"/>
    <cellStyle name="Link" xfId="596" builtinId="8" hidden="1"/>
    <cellStyle name="Link" xfId="600" builtinId="8" hidden="1"/>
    <cellStyle name="Link" xfId="604" builtinId="8" hidden="1"/>
    <cellStyle name="Link" xfId="610" builtinId="8" hidden="1"/>
    <cellStyle name="Link" xfId="612" builtinId="8" hidden="1"/>
    <cellStyle name="Link" xfId="620" builtinId="8" hidden="1"/>
    <cellStyle name="Link" xfId="624" builtinId="8" hidden="1"/>
    <cellStyle name="Link" xfId="632" builtinId="8" hidden="1"/>
    <cellStyle name="Link" xfId="634" builtinId="8" hidden="1"/>
    <cellStyle name="Link" xfId="636" builtinId="8" hidden="1"/>
    <cellStyle name="Link" xfId="642" builtinId="8" hidden="1"/>
    <cellStyle name="Link" xfId="644" builtinId="8" hidden="1"/>
    <cellStyle name="Link" xfId="656" builtinId="8" hidden="1"/>
    <cellStyle name="Link" xfId="658" builtinId="8" hidden="1"/>
    <cellStyle name="Link" xfId="660" builtinId="8" hidden="1"/>
    <cellStyle name="Link" xfId="666" builtinId="8" hidden="1"/>
    <cellStyle name="Link" xfId="668" builtinId="8" hidden="1"/>
    <cellStyle name="Link" xfId="674" builtinId="8" hidden="1"/>
    <cellStyle name="Link" xfId="680" builtinId="8" hidden="1"/>
    <cellStyle name="Link" xfId="684" builtinId="8" hidden="1"/>
    <cellStyle name="Link" xfId="690" builtinId="8" hidden="1"/>
    <cellStyle name="Link" xfId="696" builtinId="8" hidden="1"/>
    <cellStyle name="Link" xfId="698" builtinId="8" hidden="1"/>
    <cellStyle name="Link" xfId="704" builtinId="8" hidden="1"/>
    <cellStyle name="Link" xfId="706" builtinId="8" hidden="1"/>
    <cellStyle name="Link" xfId="708" builtinId="8" hidden="1"/>
    <cellStyle name="Link" xfId="720" builtinId="8" hidden="1"/>
    <cellStyle name="Link" xfId="722" builtinId="8" hidden="1"/>
    <cellStyle name="Link" xfId="728" builtinId="8" hidden="1"/>
    <cellStyle name="Link" xfId="730" builtinId="8" hidden="1"/>
    <cellStyle name="Link" xfId="732" builtinId="8" hidden="1"/>
    <cellStyle name="Link" xfId="740" builtinId="8" hidden="1"/>
    <cellStyle name="Link" xfId="744" builtinId="8" hidden="1"/>
    <cellStyle name="Link" xfId="752" builtinId="8" hidden="1"/>
    <cellStyle name="Link" xfId="754" builtinId="8" hidden="1"/>
    <cellStyle name="Link" xfId="760" builtinId="8" hidden="1"/>
    <cellStyle name="Link" xfId="764" builtinId="8" hidden="1"/>
    <cellStyle name="Link" xfId="768" builtinId="8" hidden="1"/>
    <cellStyle name="Link" xfId="770" builtinId="8" hidden="1"/>
    <cellStyle name="Link" xfId="776" builtinId="8" hidden="1"/>
    <cellStyle name="Link" xfId="784" builtinId="8" hidden="1"/>
    <cellStyle name="Link" xfId="788" builtinId="8" hidden="1"/>
    <cellStyle name="Link" xfId="792" builtinId="8" hidden="1"/>
    <cellStyle name="Link" xfId="794" builtinId="8" hidden="1"/>
    <cellStyle name="Link" xfId="802" builtinId="8" hidden="1"/>
    <cellStyle name="Link" xfId="800" builtinId="8" hidden="1"/>
    <cellStyle name="Link" xfId="778" builtinId="8" hidden="1"/>
    <cellStyle name="Link" xfId="714" builtinId="8" hidden="1"/>
    <cellStyle name="Link" xfId="736" builtinId="8" hidden="1"/>
    <cellStyle name="Link" xfId="780" builtinId="8" hidden="1"/>
    <cellStyle name="Link" xfId="746" builtinId="8" hidden="1"/>
    <cellStyle name="Link" xfId="716" builtinId="8" hidden="1"/>
    <cellStyle name="Link" xfId="682" builtinId="8" hidden="1"/>
    <cellStyle name="Link" xfId="648" builtinId="8" hidden="1"/>
    <cellStyle name="Link" xfId="618" builtinId="8" hidden="1"/>
    <cellStyle name="Link" xfId="584" builtinId="8" hidden="1"/>
    <cellStyle name="Link" xfId="552" builtinId="8" hidden="1"/>
    <cellStyle name="Link" xfId="874" builtinId="8" hidden="1"/>
    <cellStyle name="Link" xfId="886" builtinId="8" hidden="1"/>
    <cellStyle name="Link" xfId="534" builtinId="8" hidden="1"/>
    <cellStyle name="Link" xfId="186" builtinId="8" hidden="1"/>
    <cellStyle name="Link" xfId="62" builtinId="8" hidden="1"/>
    <cellStyle name="Link" xfId="68" builtinId="8" hidden="1"/>
    <cellStyle name="Link" xfId="54" builtinId="8" hidden="1"/>
    <cellStyle name="Link" xfId="20" builtinId="8" hidden="1"/>
    <cellStyle name="Link" xfId="24" builtinId="8" hidden="1"/>
    <cellStyle name="Link" xfId="28" builtinId="8" hidden="1"/>
    <cellStyle name="Link" xfId="30" builtinId="8" hidden="1"/>
    <cellStyle name="Link" xfId="12" builtinId="8" hidden="1"/>
    <cellStyle name="Link" xfId="16" builtinId="8" hidden="1"/>
    <cellStyle name="Link" xfId="3" builtinId="8" hidden="1"/>
    <cellStyle name="Link" xfId="1" builtinId="8" hidden="1"/>
    <cellStyle name="Link" xfId="5" builtinId="8" hidden="1"/>
    <cellStyle name="Link" xfId="26" builtinId="8" hidden="1"/>
    <cellStyle name="Link" xfId="18" builtinId="8" hidden="1"/>
    <cellStyle name="Link" xfId="64" builtinId="8" hidden="1"/>
    <cellStyle name="Link" xfId="46" builtinId="8" hidden="1"/>
    <cellStyle name="Link" xfId="38" builtinId="8" hidden="1"/>
    <cellStyle name="Link" xfId="118" builtinId="8" hidden="1"/>
    <cellStyle name="Link" xfId="132" builtinId="8" hidden="1"/>
    <cellStyle name="Link" xfId="124" builtinId="8" hidden="1"/>
    <cellStyle name="Link" xfId="114" builtinId="8" hidden="1"/>
    <cellStyle name="Link" xfId="98" builtinId="8" hidden="1"/>
    <cellStyle name="Link" xfId="90" builtinId="8" hidden="1"/>
    <cellStyle name="Link" xfId="182" builtinId="8" hidden="1"/>
    <cellStyle name="Link" xfId="246" builtinId="8" hidden="1"/>
    <cellStyle name="Link" xfId="310" builtinId="8" hidden="1"/>
    <cellStyle name="Link" xfId="332" builtinId="8" hidden="1"/>
    <cellStyle name="Link" xfId="322" builtinId="8" hidden="1"/>
    <cellStyle name="Link" xfId="314" builtinId="8" hidden="1"/>
    <cellStyle name="Link" xfId="296" builtinId="8" hidden="1"/>
    <cellStyle name="Link" xfId="286" builtinId="8" hidden="1"/>
    <cellStyle name="Link" xfId="276" builtinId="8" hidden="1"/>
    <cellStyle name="Link" xfId="258" builtinId="8" hidden="1"/>
    <cellStyle name="Link" xfId="250" builtinId="8" hidden="1"/>
    <cellStyle name="Link" xfId="240" builtinId="8" hidden="1"/>
    <cellStyle name="Link" xfId="222" builtinId="8" hidden="1"/>
    <cellStyle name="Link" xfId="212" builtinId="8" hidden="1"/>
    <cellStyle name="Link" xfId="80" builtinId="8" hidden="1"/>
    <cellStyle name="Link" xfId="14" builtinId="8" hidden="1"/>
    <cellStyle name="Link" xfId="112" builtinId="8" hidden="1"/>
    <cellStyle name="Link" xfId="120" builtinId="8" hidden="1"/>
    <cellStyle name="Link" xfId="122" builtinId="8" hidden="1"/>
    <cellStyle name="Link" xfId="126" builtinId="8" hidden="1"/>
    <cellStyle name="Link" xfId="130" builtinId="8" hidden="1"/>
    <cellStyle name="Link" xfId="134" builtinId="8" hidden="1"/>
    <cellStyle name="Link" xfId="136" builtinId="8" hidden="1"/>
    <cellStyle name="Link" xfId="142" builtinId="8" hidden="1"/>
    <cellStyle name="Link" xfId="144" builtinId="8" hidden="1"/>
    <cellStyle name="Link" xfId="146" builtinId="8" hidden="1"/>
    <cellStyle name="Link" xfId="36" builtinId="8" hidden="1"/>
    <cellStyle name="Link" xfId="40" builtinId="8" hidden="1"/>
    <cellStyle name="Link" xfId="44" builtinId="8" hidden="1"/>
    <cellStyle name="Link" xfId="48" builtinId="8" hidden="1"/>
    <cellStyle name="Link" xfId="50" builtinId="8" hidden="1"/>
    <cellStyle name="Link" xfId="58" builtinId="8" hidden="1"/>
    <cellStyle name="Link" xfId="60" builtinId="8" hidden="1"/>
    <cellStyle name="Link" xfId="34" builtinId="8" hidden="1"/>
    <cellStyle name="Link" xfId="84" builtinId="8" hidden="1"/>
    <cellStyle name="Link" xfId="88" builtinId="8" hidden="1"/>
    <cellStyle name="Link" xfId="92" builtinId="8" hidden="1"/>
    <cellStyle name="Link" xfId="96" builtinId="8" hidden="1"/>
    <cellStyle name="Link" xfId="100" builtinId="8" hidden="1"/>
    <cellStyle name="Link" xfId="102" builtinId="8" hidden="1"/>
    <cellStyle name="Link" xfId="108" builtinId="8" hidden="1"/>
    <cellStyle name="Link" xfId="110" builtinId="8" hidden="1"/>
    <cellStyle name="Link" xfId="150" builtinId="8" hidden="1"/>
    <cellStyle name="Link" xfId="74" builtinId="8" hidden="1"/>
    <cellStyle name="Link" xfId="76" builtinId="8" hidden="1"/>
    <cellStyle name="Link" xfId="78" builtinId="8" hidden="1"/>
    <cellStyle name="Link" xfId="198" builtinId="8" hidden="1"/>
    <cellStyle name="Link" xfId="166" builtinId="8" hidden="1"/>
    <cellStyle name="Link" xfId="230" builtinId="8" hidden="1"/>
    <cellStyle name="Link" xfId="262" builtinId="8" hidden="1"/>
    <cellStyle name="Link" xfId="966" builtinId="8" hidden="1"/>
    <cellStyle name="Normal_Feuil1" xfId="9"/>
    <cellStyle name="Standard" xfId="0" builtinId="0"/>
  </cellStyles>
  <dxfs count="6">
    <dxf>
      <font>
        <condense val="0"/>
        <extend val="0"/>
        <color indexed="22"/>
      </font>
      <fill>
        <patternFill>
          <bgColor indexed="22"/>
        </patternFill>
      </fill>
      <border>
        <left/>
        <right/>
        <top/>
        <bottom/>
      </border>
    </dxf>
    <dxf>
      <font>
        <condense val="0"/>
        <extend val="0"/>
        <color indexed="9"/>
      </font>
      <fill>
        <patternFill>
          <bgColor indexed="9"/>
        </patternFill>
      </fill>
    </dxf>
    <dxf>
      <font>
        <condense val="0"/>
        <extend val="0"/>
        <color indexed="22"/>
      </font>
      <fill>
        <patternFill>
          <bgColor indexed="22"/>
        </patternFill>
      </fill>
      <border>
        <left/>
        <right/>
        <top/>
        <bottom/>
      </border>
    </dxf>
    <dxf>
      <font>
        <condense val="0"/>
        <extend val="0"/>
        <color indexed="9"/>
      </font>
      <fill>
        <patternFill>
          <bgColor indexed="9"/>
        </patternFill>
      </fill>
    </dxf>
    <dxf>
      <font>
        <condense val="0"/>
        <extend val="0"/>
        <color indexed="22"/>
      </font>
      <fill>
        <patternFill>
          <bgColor indexed="22"/>
        </patternFill>
      </fill>
      <border>
        <left/>
        <right/>
        <top/>
        <bottom/>
      </border>
    </dxf>
    <dxf>
      <font>
        <condense val="0"/>
        <extend val="0"/>
        <color indexed="9"/>
      </font>
      <fill>
        <patternFill>
          <bgColor indexed="9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N539"/>
  <sheetViews>
    <sheetView tabSelected="1" workbookViewId="0">
      <selection sqref="A1:XFD2"/>
    </sheetView>
  </sheetViews>
  <sheetFormatPr baseColWidth="10" defaultColWidth="10.83203125" defaultRowHeight="15" x14ac:dyDescent="0"/>
  <cols>
    <col min="1" max="1" width="17.83203125" style="7" customWidth="1"/>
    <col min="2" max="2" width="24.83203125" style="5" customWidth="1"/>
    <col min="3" max="5" width="10.83203125" style="5"/>
    <col min="6" max="6" width="18" style="5" customWidth="1"/>
    <col min="7" max="7" width="10.83203125" style="5"/>
    <col min="8" max="8" width="10.83203125" style="14"/>
    <col min="9" max="16384" width="10.83203125" style="5"/>
  </cols>
  <sheetData>
    <row r="1" spans="1:9">
      <c r="A1" s="32" t="s">
        <v>1218</v>
      </c>
    </row>
    <row r="2" spans="1:9">
      <c r="A2" s="7" t="s">
        <v>1219</v>
      </c>
    </row>
    <row r="4" spans="1:9">
      <c r="A4" s="32" t="s">
        <v>1220</v>
      </c>
    </row>
    <row r="5" spans="1:9" s="18" customFormat="1">
      <c r="A5" s="19" t="s">
        <v>0</v>
      </c>
      <c r="B5" s="19" t="s">
        <v>1</v>
      </c>
      <c r="C5" s="19" t="s">
        <v>2</v>
      </c>
      <c r="D5" s="19" t="s">
        <v>3</v>
      </c>
      <c r="E5" s="19" t="s">
        <v>4</v>
      </c>
      <c r="F5" s="19" t="s">
        <v>5</v>
      </c>
      <c r="G5" s="19" t="s">
        <v>6</v>
      </c>
      <c r="H5" s="19" t="s">
        <v>7</v>
      </c>
      <c r="I5" s="19" t="s">
        <v>8</v>
      </c>
    </row>
    <row r="6" spans="1:9">
      <c r="A6" s="9" t="s">
        <v>9</v>
      </c>
      <c r="B6" s="1" t="s">
        <v>10</v>
      </c>
      <c r="C6" s="2">
        <v>-54.223750000000003</v>
      </c>
      <c r="D6" s="2">
        <v>-36.533999999999999</v>
      </c>
      <c r="E6" s="2">
        <v>230</v>
      </c>
      <c r="F6" s="2" t="s">
        <v>11</v>
      </c>
      <c r="G6" s="9" t="s">
        <v>12</v>
      </c>
      <c r="H6" s="2" t="s">
        <v>13</v>
      </c>
      <c r="I6" s="23" t="s">
        <v>14</v>
      </c>
    </row>
    <row r="7" spans="1:9">
      <c r="A7" s="9" t="s">
        <v>15</v>
      </c>
      <c r="B7" s="1" t="s">
        <v>16</v>
      </c>
      <c r="C7" s="2">
        <v>-57.070799999999998</v>
      </c>
      <c r="D7" s="2">
        <v>-26.773299999999999</v>
      </c>
      <c r="E7" s="2">
        <v>120</v>
      </c>
      <c r="F7" s="2" t="s">
        <v>11</v>
      </c>
      <c r="G7" s="9" t="s">
        <v>12</v>
      </c>
      <c r="H7" s="2" t="s">
        <v>17</v>
      </c>
      <c r="I7" s="23" t="s">
        <v>18</v>
      </c>
    </row>
    <row r="8" spans="1:9">
      <c r="A8" s="9" t="s">
        <v>19</v>
      </c>
      <c r="B8" s="1" t="s">
        <v>16</v>
      </c>
      <c r="C8" s="2">
        <v>-57.056699999999999</v>
      </c>
      <c r="D8" s="2">
        <v>-26.7483</v>
      </c>
      <c r="E8" s="2">
        <v>130</v>
      </c>
      <c r="F8" s="2" t="s">
        <v>11</v>
      </c>
      <c r="G8" s="9" t="s">
        <v>12</v>
      </c>
      <c r="H8" s="2" t="s">
        <v>17</v>
      </c>
      <c r="I8" s="23" t="s">
        <v>20</v>
      </c>
    </row>
    <row r="9" spans="1:9">
      <c r="A9" s="3">
        <v>11341</v>
      </c>
      <c r="B9" s="2" t="s">
        <v>21</v>
      </c>
      <c r="C9" s="3">
        <v>-61.338700000000003</v>
      </c>
      <c r="D9" s="3">
        <v>-55.6248</v>
      </c>
      <c r="E9" s="3" t="s">
        <v>22</v>
      </c>
      <c r="F9" s="2"/>
      <c r="G9" s="3" t="s">
        <v>12</v>
      </c>
      <c r="H9" s="2" t="s">
        <v>17</v>
      </c>
      <c r="I9" s="23" t="s">
        <v>23</v>
      </c>
    </row>
    <row r="10" spans="1:9">
      <c r="A10" s="3">
        <v>11342</v>
      </c>
      <c r="B10" s="2" t="s">
        <v>21</v>
      </c>
      <c r="C10" s="3">
        <v>-61.338700000000003</v>
      </c>
      <c r="D10" s="3">
        <v>-55.6248</v>
      </c>
      <c r="E10" s="3" t="s">
        <v>22</v>
      </c>
      <c r="F10" s="2"/>
      <c r="G10" s="3" t="s">
        <v>12</v>
      </c>
      <c r="H10" s="2" t="s">
        <v>17</v>
      </c>
      <c r="I10" s="23" t="s">
        <v>24</v>
      </c>
    </row>
    <row r="11" spans="1:9">
      <c r="A11" s="3">
        <v>11343</v>
      </c>
      <c r="B11" s="2" t="s">
        <v>21</v>
      </c>
      <c r="C11" s="3">
        <v>-61.338700000000003</v>
      </c>
      <c r="D11" s="3">
        <v>-55.6248</v>
      </c>
      <c r="E11" s="3" t="s">
        <v>22</v>
      </c>
      <c r="F11" s="2"/>
      <c r="G11" s="3" t="s">
        <v>12</v>
      </c>
      <c r="H11" s="11" t="s">
        <v>25</v>
      </c>
      <c r="I11" s="23" t="s">
        <v>26</v>
      </c>
    </row>
    <row r="12" spans="1:9">
      <c r="A12" s="3">
        <v>11357</v>
      </c>
      <c r="B12" s="2" t="s">
        <v>21</v>
      </c>
      <c r="C12" s="3">
        <v>-61.206600000000002</v>
      </c>
      <c r="D12" s="3">
        <v>-54.252200000000002</v>
      </c>
      <c r="E12" s="3" t="s">
        <v>27</v>
      </c>
      <c r="F12" s="2"/>
      <c r="G12" s="3" t="s">
        <v>12</v>
      </c>
      <c r="H12" s="2" t="s">
        <v>17</v>
      </c>
      <c r="I12" s="23" t="s">
        <v>28</v>
      </c>
    </row>
    <row r="13" spans="1:9">
      <c r="A13" s="3">
        <v>11367</v>
      </c>
      <c r="B13" s="2" t="s">
        <v>21</v>
      </c>
      <c r="C13" s="3">
        <v>-61.206600000000002</v>
      </c>
      <c r="D13" s="3">
        <v>-54.252200000000002</v>
      </c>
      <c r="E13" s="3" t="s">
        <v>27</v>
      </c>
      <c r="F13" s="2"/>
      <c r="G13" s="3" t="s">
        <v>12</v>
      </c>
      <c r="H13" s="11" t="s">
        <v>29</v>
      </c>
      <c r="I13" s="23" t="s">
        <v>30</v>
      </c>
    </row>
    <row r="14" spans="1:9">
      <c r="A14" s="3">
        <v>11368</v>
      </c>
      <c r="B14" s="2" t="s">
        <v>21</v>
      </c>
      <c r="C14" s="3">
        <v>-61.338700000000003</v>
      </c>
      <c r="D14" s="3">
        <v>-55.6248</v>
      </c>
      <c r="E14" s="3" t="s">
        <v>22</v>
      </c>
      <c r="F14" s="2"/>
      <c r="G14" s="3" t="s">
        <v>12</v>
      </c>
      <c r="H14" s="2" t="s">
        <v>17</v>
      </c>
      <c r="I14" s="23" t="s">
        <v>31</v>
      </c>
    </row>
    <row r="15" spans="1:9">
      <c r="A15" s="3">
        <v>11371</v>
      </c>
      <c r="B15" s="2" t="s">
        <v>21</v>
      </c>
      <c r="C15" s="3">
        <v>-61.206600000000002</v>
      </c>
      <c r="D15" s="3">
        <v>-54.252200000000002</v>
      </c>
      <c r="E15" s="3" t="s">
        <v>27</v>
      </c>
      <c r="F15" s="2"/>
      <c r="G15" s="3" t="s">
        <v>12</v>
      </c>
      <c r="H15" s="2" t="s">
        <v>17</v>
      </c>
      <c r="I15" s="23" t="s">
        <v>32</v>
      </c>
    </row>
    <row r="16" spans="1:9">
      <c r="A16" s="3">
        <v>11376</v>
      </c>
      <c r="B16" s="2" t="s">
        <v>21</v>
      </c>
      <c r="C16" s="3">
        <v>-61.338700000000003</v>
      </c>
      <c r="D16" s="3">
        <v>-55.6248</v>
      </c>
      <c r="E16" s="3" t="s">
        <v>22</v>
      </c>
      <c r="F16" s="2"/>
      <c r="G16" s="3" t="s">
        <v>12</v>
      </c>
      <c r="H16" s="2" t="s">
        <v>17</v>
      </c>
      <c r="I16" s="23" t="s">
        <v>33</v>
      </c>
    </row>
    <row r="17" spans="1:9">
      <c r="A17" s="3">
        <v>11382</v>
      </c>
      <c r="B17" s="2" t="s">
        <v>21</v>
      </c>
      <c r="C17" s="3">
        <v>-61.206600000000002</v>
      </c>
      <c r="D17" s="3">
        <v>-54.252200000000002</v>
      </c>
      <c r="E17" s="3" t="s">
        <v>27</v>
      </c>
      <c r="F17" s="2"/>
      <c r="G17" s="3" t="s">
        <v>12</v>
      </c>
      <c r="H17" s="11" t="s">
        <v>34</v>
      </c>
      <c r="I17" s="23" t="s">
        <v>35</v>
      </c>
    </row>
    <row r="18" spans="1:9">
      <c r="A18" s="3">
        <v>11385</v>
      </c>
      <c r="B18" s="2" t="s">
        <v>21</v>
      </c>
      <c r="C18" s="3">
        <v>-61.338700000000003</v>
      </c>
      <c r="D18" s="3">
        <v>-55.6248</v>
      </c>
      <c r="E18" s="3" t="s">
        <v>22</v>
      </c>
      <c r="F18" s="2"/>
      <c r="G18" s="3" t="s">
        <v>12</v>
      </c>
      <c r="H18" s="2" t="s">
        <v>17</v>
      </c>
      <c r="I18" s="23" t="s">
        <v>36</v>
      </c>
    </row>
    <row r="19" spans="1:9">
      <c r="A19" s="3">
        <v>11388</v>
      </c>
      <c r="B19" s="2" t="s">
        <v>21</v>
      </c>
      <c r="C19" s="3">
        <v>-61.206600000000002</v>
      </c>
      <c r="D19" s="3">
        <v>-54.252200000000002</v>
      </c>
      <c r="E19" s="3" t="s">
        <v>27</v>
      </c>
      <c r="F19" s="2"/>
      <c r="G19" s="3" t="s">
        <v>12</v>
      </c>
      <c r="H19" s="2" t="s">
        <v>17</v>
      </c>
      <c r="I19" s="23" t="s">
        <v>37</v>
      </c>
    </row>
    <row r="20" spans="1:9">
      <c r="A20" s="3">
        <v>11389</v>
      </c>
      <c r="B20" s="2" t="s">
        <v>21</v>
      </c>
      <c r="C20" s="3">
        <v>-61.206600000000002</v>
      </c>
      <c r="D20" s="3">
        <v>-54.252200000000002</v>
      </c>
      <c r="E20" s="3" t="s">
        <v>27</v>
      </c>
      <c r="F20" s="2"/>
      <c r="G20" s="3" t="s">
        <v>12</v>
      </c>
      <c r="H20" s="2" t="s">
        <v>17</v>
      </c>
      <c r="I20" s="23" t="s">
        <v>38</v>
      </c>
    </row>
    <row r="21" spans="1:9">
      <c r="A21" s="3">
        <v>11396</v>
      </c>
      <c r="B21" s="2" t="s">
        <v>21</v>
      </c>
      <c r="C21" s="3">
        <v>-61.338700000000003</v>
      </c>
      <c r="D21" s="3">
        <v>-55.6248</v>
      </c>
      <c r="E21" s="3" t="s">
        <v>22</v>
      </c>
      <c r="F21" s="2"/>
      <c r="G21" s="3" t="s">
        <v>12</v>
      </c>
      <c r="H21" s="2" t="s">
        <v>17</v>
      </c>
      <c r="I21" s="23" t="s">
        <v>39</v>
      </c>
    </row>
    <row r="22" spans="1:9">
      <c r="A22" s="3">
        <v>11399</v>
      </c>
      <c r="B22" s="2" t="s">
        <v>21</v>
      </c>
      <c r="C22" s="3">
        <v>-61.338700000000003</v>
      </c>
      <c r="D22" s="3">
        <v>-55.6248</v>
      </c>
      <c r="E22" s="3" t="s">
        <v>22</v>
      </c>
      <c r="F22" s="2"/>
      <c r="G22" s="3" t="s">
        <v>12</v>
      </c>
      <c r="H22" s="2" t="s">
        <v>17</v>
      </c>
      <c r="I22" s="23" t="s">
        <v>40</v>
      </c>
    </row>
    <row r="23" spans="1:9">
      <c r="A23" s="3">
        <v>11463</v>
      </c>
      <c r="B23" s="2" t="s">
        <v>21</v>
      </c>
      <c r="C23" s="1">
        <v>-61.206499999999998</v>
      </c>
      <c r="D23" s="1">
        <v>-54.252200000000002</v>
      </c>
      <c r="E23" s="3" t="s">
        <v>27</v>
      </c>
      <c r="F23" s="2"/>
      <c r="G23" s="3" t="s">
        <v>12</v>
      </c>
      <c r="H23" s="2" t="s">
        <v>17</v>
      </c>
      <c r="I23" s="23" t="s">
        <v>41</v>
      </c>
    </row>
    <row r="24" spans="1:9">
      <c r="A24" s="3">
        <v>11470</v>
      </c>
      <c r="B24" s="2" t="s">
        <v>21</v>
      </c>
      <c r="C24" s="1">
        <v>-61.206499999999998</v>
      </c>
      <c r="D24" s="1">
        <v>-54.252200000000002</v>
      </c>
      <c r="E24" s="3" t="s">
        <v>27</v>
      </c>
      <c r="F24" s="2"/>
      <c r="G24" s="3" t="s">
        <v>12</v>
      </c>
      <c r="H24" s="11" t="s">
        <v>42</v>
      </c>
      <c r="I24" s="23" t="s">
        <v>43</v>
      </c>
    </row>
    <row r="25" spans="1:9">
      <c r="A25" s="3">
        <v>11482</v>
      </c>
      <c r="B25" s="2" t="s">
        <v>21</v>
      </c>
      <c r="C25" s="1">
        <v>-61.206499999999998</v>
      </c>
      <c r="D25" s="1">
        <v>-54.252200000000002</v>
      </c>
      <c r="E25" s="3" t="s">
        <v>27</v>
      </c>
      <c r="F25" s="2"/>
      <c r="G25" s="3" t="s">
        <v>12</v>
      </c>
      <c r="H25" s="15" t="s">
        <v>17</v>
      </c>
      <c r="I25" s="23" t="s">
        <v>44</v>
      </c>
    </row>
    <row r="26" spans="1:9">
      <c r="A26" s="3">
        <v>11485</v>
      </c>
      <c r="B26" s="2" t="s">
        <v>21</v>
      </c>
      <c r="C26" s="1">
        <v>-61.206499999999998</v>
      </c>
      <c r="D26" s="1">
        <v>-54.252200000000002</v>
      </c>
      <c r="E26" s="3" t="s">
        <v>27</v>
      </c>
      <c r="F26" s="2"/>
      <c r="G26" s="3" t="s">
        <v>12</v>
      </c>
      <c r="H26" s="11" t="s">
        <v>45</v>
      </c>
      <c r="I26" s="23" t="s">
        <v>46</v>
      </c>
    </row>
    <row r="27" spans="1:9">
      <c r="A27" s="3">
        <v>11486</v>
      </c>
      <c r="B27" s="2" t="s">
        <v>21</v>
      </c>
      <c r="C27" s="1">
        <v>-61.206499999999998</v>
      </c>
      <c r="D27" s="1">
        <v>-54.252200000000002</v>
      </c>
      <c r="E27" s="3" t="s">
        <v>27</v>
      </c>
      <c r="F27" s="2"/>
      <c r="G27" s="3" t="s">
        <v>12</v>
      </c>
      <c r="H27" s="15" t="s">
        <v>17</v>
      </c>
      <c r="I27" s="23" t="s">
        <v>47</v>
      </c>
    </row>
    <row r="28" spans="1:9">
      <c r="A28" s="3">
        <v>11488</v>
      </c>
      <c r="B28" s="2" t="s">
        <v>21</v>
      </c>
      <c r="C28" s="1">
        <v>-61.206499999999998</v>
      </c>
      <c r="D28" s="1">
        <v>-54.252200000000002</v>
      </c>
      <c r="E28" s="3" t="s">
        <v>27</v>
      </c>
      <c r="F28" s="2"/>
      <c r="G28" s="3" t="s">
        <v>12</v>
      </c>
      <c r="H28" s="15" t="s">
        <v>17</v>
      </c>
      <c r="I28" s="23" t="s">
        <v>48</v>
      </c>
    </row>
    <row r="29" spans="1:9">
      <c r="A29" s="3">
        <v>11503</v>
      </c>
      <c r="B29" s="2" t="s">
        <v>21</v>
      </c>
      <c r="C29" s="1">
        <v>-61.206499999999998</v>
      </c>
      <c r="D29" s="1">
        <v>-54.252200000000002</v>
      </c>
      <c r="E29" s="3" t="s">
        <v>27</v>
      </c>
      <c r="F29" s="2"/>
      <c r="G29" s="3" t="s">
        <v>12</v>
      </c>
      <c r="H29" s="15" t="s">
        <v>17</v>
      </c>
      <c r="I29" s="23" t="s">
        <v>49</v>
      </c>
    </row>
    <row r="30" spans="1:9">
      <c r="A30" s="3">
        <v>11514</v>
      </c>
      <c r="B30" s="2" t="s">
        <v>21</v>
      </c>
      <c r="C30" s="1">
        <v>-61.206499999999998</v>
      </c>
      <c r="D30" s="1">
        <v>-54.252200000000002</v>
      </c>
      <c r="E30" s="3" t="s">
        <v>27</v>
      </c>
      <c r="F30" s="2"/>
      <c r="G30" s="3" t="s">
        <v>12</v>
      </c>
      <c r="H30" s="15" t="s">
        <v>17</v>
      </c>
      <c r="I30" s="23" t="s">
        <v>50</v>
      </c>
    </row>
    <row r="31" spans="1:9">
      <c r="A31" s="3">
        <v>11535</v>
      </c>
      <c r="B31" s="2" t="s">
        <v>21</v>
      </c>
      <c r="C31" s="1">
        <v>-61.206499999999998</v>
      </c>
      <c r="D31" s="1">
        <v>-54.252200000000002</v>
      </c>
      <c r="E31" s="3" t="s">
        <v>27</v>
      </c>
      <c r="F31" s="2"/>
      <c r="G31" s="3" t="s">
        <v>12</v>
      </c>
      <c r="H31" s="15" t="s">
        <v>17</v>
      </c>
      <c r="I31" s="23" t="s">
        <v>51</v>
      </c>
    </row>
    <row r="32" spans="1:9">
      <c r="A32" s="3">
        <v>11554</v>
      </c>
      <c r="B32" s="2" t="s">
        <v>21</v>
      </c>
      <c r="C32" s="1">
        <v>-61.206499999999998</v>
      </c>
      <c r="D32" s="1">
        <v>-54.252200000000002</v>
      </c>
      <c r="E32" s="3" t="s">
        <v>27</v>
      </c>
      <c r="F32" s="2"/>
      <c r="G32" s="3" t="s">
        <v>12</v>
      </c>
      <c r="H32" s="15" t="s">
        <v>17</v>
      </c>
      <c r="I32" s="23" t="s">
        <v>52</v>
      </c>
    </row>
    <row r="33" spans="1:9">
      <c r="A33" s="1">
        <v>11370</v>
      </c>
      <c r="B33" s="1" t="s">
        <v>21</v>
      </c>
      <c r="C33" s="3">
        <v>-61.338700000000003</v>
      </c>
      <c r="D33" s="3">
        <v>-55.6248</v>
      </c>
      <c r="E33" s="1" t="s">
        <v>22</v>
      </c>
      <c r="F33" s="2"/>
      <c r="G33" s="3" t="s">
        <v>12</v>
      </c>
      <c r="H33" s="15" t="s">
        <v>17</v>
      </c>
      <c r="I33" s="23" t="s">
        <v>53</v>
      </c>
    </row>
    <row r="34" spans="1:9">
      <c r="A34" s="1">
        <v>11416</v>
      </c>
      <c r="B34" s="1" t="s">
        <v>21</v>
      </c>
      <c r="C34" s="1">
        <v>-61.338700000000003</v>
      </c>
      <c r="D34" s="1">
        <v>-55.6248</v>
      </c>
      <c r="E34" s="1" t="s">
        <v>22</v>
      </c>
      <c r="F34" s="2"/>
      <c r="G34" s="3" t="s">
        <v>12</v>
      </c>
      <c r="H34" s="15" t="s">
        <v>17</v>
      </c>
      <c r="I34" s="23" t="s">
        <v>54</v>
      </c>
    </row>
    <row r="35" spans="1:9">
      <c r="A35" s="1">
        <v>11417</v>
      </c>
      <c r="B35" s="1" t="s">
        <v>21</v>
      </c>
      <c r="C35" s="1">
        <v>-61.206499999999998</v>
      </c>
      <c r="D35" s="1">
        <v>-54.252200000000002</v>
      </c>
      <c r="E35" s="1" t="s">
        <v>27</v>
      </c>
      <c r="F35" s="2"/>
      <c r="G35" s="1" t="s">
        <v>12</v>
      </c>
      <c r="H35" s="15" t="s">
        <v>17</v>
      </c>
      <c r="I35" s="23" t="s">
        <v>55</v>
      </c>
    </row>
    <row r="36" spans="1:9">
      <c r="A36" s="1">
        <v>11440</v>
      </c>
      <c r="B36" s="1" t="s">
        <v>21</v>
      </c>
      <c r="C36" s="1">
        <v>-61.206499999999998</v>
      </c>
      <c r="D36" s="1">
        <v>-54.252200000000002</v>
      </c>
      <c r="E36" s="1" t="s">
        <v>27</v>
      </c>
      <c r="F36" s="2"/>
      <c r="G36" s="1" t="s">
        <v>12</v>
      </c>
      <c r="H36" s="11" t="s">
        <v>56</v>
      </c>
      <c r="I36" s="23" t="s">
        <v>57</v>
      </c>
    </row>
    <row r="37" spans="1:9">
      <c r="A37" s="1">
        <v>11441</v>
      </c>
      <c r="B37" s="1" t="s">
        <v>21</v>
      </c>
      <c r="C37" s="1">
        <v>-61.206499999999998</v>
      </c>
      <c r="D37" s="1">
        <v>-54.252200000000002</v>
      </c>
      <c r="E37" s="1" t="s">
        <v>27</v>
      </c>
      <c r="F37" s="2"/>
      <c r="G37" s="1" t="s">
        <v>12</v>
      </c>
      <c r="H37" s="11" t="s">
        <v>58</v>
      </c>
      <c r="I37" s="23" t="s">
        <v>59</v>
      </c>
    </row>
    <row r="38" spans="1:9">
      <c r="A38" s="1">
        <v>11728</v>
      </c>
      <c r="B38" s="15" t="s">
        <v>21</v>
      </c>
      <c r="C38" s="1">
        <v>-60.869300000000003</v>
      </c>
      <c r="D38" s="1">
        <v>-55.5017</v>
      </c>
      <c r="E38" s="1" t="s">
        <v>60</v>
      </c>
      <c r="F38" s="2"/>
      <c r="G38" s="3" t="s">
        <v>12</v>
      </c>
      <c r="H38" s="11" t="s">
        <v>17</v>
      </c>
      <c r="I38" s="23" t="s">
        <v>61</v>
      </c>
    </row>
    <row r="39" spans="1:9">
      <c r="A39" s="12">
        <v>11731</v>
      </c>
      <c r="B39" s="15" t="s">
        <v>21</v>
      </c>
      <c r="C39" s="1">
        <v>-60.869300000000003</v>
      </c>
      <c r="D39" s="1">
        <v>-55.5017</v>
      </c>
      <c r="E39" s="12" t="s">
        <v>60</v>
      </c>
      <c r="F39" s="2"/>
      <c r="G39" s="12" t="s">
        <v>12</v>
      </c>
      <c r="H39" s="15" t="s">
        <v>17</v>
      </c>
      <c r="I39" s="23" t="s">
        <v>62</v>
      </c>
    </row>
    <row r="40" spans="1:9">
      <c r="A40" s="12" t="s">
        <v>63</v>
      </c>
      <c r="B40" s="2" t="s">
        <v>21</v>
      </c>
      <c r="C40" s="2">
        <v>-61.186999999999998</v>
      </c>
      <c r="D40" s="2">
        <v>-54.588299999999997</v>
      </c>
      <c r="E40" s="2" t="s">
        <v>64</v>
      </c>
      <c r="F40" s="2"/>
      <c r="G40" s="2" t="s">
        <v>12</v>
      </c>
      <c r="H40" s="11" t="s">
        <v>65</v>
      </c>
      <c r="I40" s="23" t="s">
        <v>66</v>
      </c>
    </row>
    <row r="41" spans="1:9">
      <c r="A41" s="12" t="s">
        <v>67</v>
      </c>
      <c r="B41" s="2" t="s">
        <v>21</v>
      </c>
      <c r="C41" s="2">
        <v>-61.186999999999998</v>
      </c>
      <c r="D41" s="2">
        <v>-54.588299999999997</v>
      </c>
      <c r="E41" s="2" t="s">
        <v>64</v>
      </c>
      <c r="F41" s="2"/>
      <c r="G41" s="2" t="s">
        <v>12</v>
      </c>
      <c r="H41" s="15" t="s">
        <v>17</v>
      </c>
      <c r="I41" s="23" t="s">
        <v>68</v>
      </c>
    </row>
    <row r="42" spans="1:9">
      <c r="A42" s="12" t="s">
        <v>69</v>
      </c>
      <c r="B42" s="2" t="s">
        <v>21</v>
      </c>
      <c r="C42" s="2">
        <v>-61.186999999999998</v>
      </c>
      <c r="D42" s="2">
        <v>-54.588299999999997</v>
      </c>
      <c r="E42" s="2" t="s">
        <v>64</v>
      </c>
      <c r="F42" s="2"/>
      <c r="G42" s="2" t="s">
        <v>12</v>
      </c>
      <c r="H42" s="15" t="s">
        <v>17</v>
      </c>
      <c r="I42" s="23" t="s">
        <v>70</v>
      </c>
    </row>
    <row r="43" spans="1:9">
      <c r="A43" s="2" t="s">
        <v>71</v>
      </c>
      <c r="B43" s="15" t="s">
        <v>21</v>
      </c>
      <c r="C43" s="12">
        <v>-61.334299999999999</v>
      </c>
      <c r="D43" s="12">
        <v>-55.527700000000003</v>
      </c>
      <c r="E43" s="12" t="s">
        <v>72</v>
      </c>
      <c r="F43" s="2"/>
      <c r="G43" s="12" t="s">
        <v>12</v>
      </c>
      <c r="H43" s="11" t="s">
        <v>73</v>
      </c>
      <c r="I43" s="23" t="s">
        <v>74</v>
      </c>
    </row>
    <row r="44" spans="1:9">
      <c r="A44" s="2" t="s">
        <v>75</v>
      </c>
      <c r="B44" s="15" t="s">
        <v>21</v>
      </c>
      <c r="C44" s="12">
        <v>-61.334299999999999</v>
      </c>
      <c r="D44" s="12">
        <v>-55.527700000000003</v>
      </c>
      <c r="E44" s="12" t="s">
        <v>72</v>
      </c>
      <c r="F44" s="2"/>
      <c r="G44" s="12" t="s">
        <v>12</v>
      </c>
      <c r="H44" s="15" t="s">
        <v>17</v>
      </c>
      <c r="I44" s="23" t="s">
        <v>76</v>
      </c>
    </row>
    <row r="45" spans="1:9">
      <c r="A45" s="2" t="s">
        <v>77</v>
      </c>
      <c r="B45" s="15" t="s">
        <v>21</v>
      </c>
      <c r="C45" s="12">
        <v>-61.334299999999999</v>
      </c>
      <c r="D45" s="12">
        <v>-55.527700000000003</v>
      </c>
      <c r="E45" s="12" t="s">
        <v>72</v>
      </c>
      <c r="F45" s="2"/>
      <c r="G45" s="12" t="s">
        <v>12</v>
      </c>
      <c r="H45" s="11" t="s">
        <v>78</v>
      </c>
      <c r="I45" s="23" t="s">
        <v>79</v>
      </c>
    </row>
    <row r="46" spans="1:9">
      <c r="A46" s="2" t="s">
        <v>80</v>
      </c>
      <c r="B46" s="15" t="s">
        <v>21</v>
      </c>
      <c r="C46" s="12">
        <v>-61.334299999999999</v>
      </c>
      <c r="D46" s="12">
        <v>-55.527700000000003</v>
      </c>
      <c r="E46" s="12" t="s">
        <v>72</v>
      </c>
      <c r="F46" s="2"/>
      <c r="G46" s="12" t="s">
        <v>12</v>
      </c>
      <c r="H46" s="15" t="s">
        <v>17</v>
      </c>
      <c r="I46" s="23" t="s">
        <v>81</v>
      </c>
    </row>
    <row r="47" spans="1:9">
      <c r="A47" s="2" t="s">
        <v>82</v>
      </c>
      <c r="B47" s="15" t="s">
        <v>21</v>
      </c>
      <c r="C47" s="12">
        <v>-61.334299999999999</v>
      </c>
      <c r="D47" s="12">
        <v>-55.527700000000003</v>
      </c>
      <c r="E47" s="12" t="s">
        <v>72</v>
      </c>
      <c r="F47" s="2"/>
      <c r="G47" s="12" t="s">
        <v>12</v>
      </c>
      <c r="H47" s="15" t="s">
        <v>17</v>
      </c>
      <c r="I47" s="23" t="s">
        <v>83</v>
      </c>
    </row>
    <row r="48" spans="1:9">
      <c r="A48" s="2" t="s">
        <v>84</v>
      </c>
      <c r="B48" s="15" t="s">
        <v>21</v>
      </c>
      <c r="C48" s="12">
        <v>-61.334299999999999</v>
      </c>
      <c r="D48" s="12">
        <v>-55.527700000000003</v>
      </c>
      <c r="E48" s="12" t="s">
        <v>72</v>
      </c>
      <c r="F48" s="2"/>
      <c r="G48" s="12" t="s">
        <v>12</v>
      </c>
      <c r="H48" s="11" t="s">
        <v>85</v>
      </c>
      <c r="I48" s="23" t="s">
        <v>86</v>
      </c>
    </row>
    <row r="49" spans="1:9">
      <c r="A49" s="2" t="s">
        <v>87</v>
      </c>
      <c r="B49" s="15" t="s">
        <v>21</v>
      </c>
      <c r="C49" s="12">
        <v>-61.334299999999999</v>
      </c>
      <c r="D49" s="12">
        <v>-55.527700000000003</v>
      </c>
      <c r="E49" s="12" t="s">
        <v>72</v>
      </c>
      <c r="F49" s="2"/>
      <c r="G49" s="12" t="s">
        <v>12</v>
      </c>
      <c r="H49" s="15" t="s">
        <v>17</v>
      </c>
      <c r="I49" s="23" t="s">
        <v>88</v>
      </c>
    </row>
    <row r="50" spans="1:9">
      <c r="A50" s="2" t="s">
        <v>89</v>
      </c>
      <c r="B50" s="15" t="s">
        <v>21</v>
      </c>
      <c r="C50" s="12">
        <v>-61.334299999999999</v>
      </c>
      <c r="D50" s="12">
        <v>-55.527700000000003</v>
      </c>
      <c r="E50" s="12" t="s">
        <v>72</v>
      </c>
      <c r="F50" s="2"/>
      <c r="G50" s="12" t="s">
        <v>12</v>
      </c>
      <c r="H50" s="11" t="s">
        <v>90</v>
      </c>
      <c r="I50" s="23" t="s">
        <v>91</v>
      </c>
    </row>
    <row r="51" spans="1:9">
      <c r="A51" s="2" t="s">
        <v>92</v>
      </c>
      <c r="B51" s="15" t="s">
        <v>21</v>
      </c>
      <c r="C51" s="12">
        <v>-61.334299999999999</v>
      </c>
      <c r="D51" s="12">
        <v>-55.527700000000003</v>
      </c>
      <c r="E51" s="12" t="s">
        <v>72</v>
      </c>
      <c r="F51" s="2"/>
      <c r="G51" s="12" t="s">
        <v>12</v>
      </c>
      <c r="H51" s="15" t="s">
        <v>17</v>
      </c>
      <c r="I51" s="23" t="s">
        <v>93</v>
      </c>
    </row>
    <row r="52" spans="1:9">
      <c r="A52" s="2" t="s">
        <v>94</v>
      </c>
      <c r="B52" s="15" t="s">
        <v>21</v>
      </c>
      <c r="C52" s="12">
        <v>-61.334299999999999</v>
      </c>
      <c r="D52" s="12">
        <v>-55.527700000000003</v>
      </c>
      <c r="E52" s="12" t="s">
        <v>72</v>
      </c>
      <c r="F52" s="2"/>
      <c r="G52" s="12" t="s">
        <v>12</v>
      </c>
      <c r="H52" s="11" t="s">
        <v>42</v>
      </c>
      <c r="I52" s="23" t="s">
        <v>95</v>
      </c>
    </row>
    <row r="53" spans="1:9">
      <c r="A53" s="2" t="s">
        <v>96</v>
      </c>
      <c r="B53" s="15" t="s">
        <v>21</v>
      </c>
      <c r="C53" s="12">
        <v>-61.334299999999999</v>
      </c>
      <c r="D53" s="12">
        <v>-55.527700000000003</v>
      </c>
      <c r="E53" s="12" t="s">
        <v>72</v>
      </c>
      <c r="F53" s="2"/>
      <c r="G53" s="12" t="s">
        <v>12</v>
      </c>
      <c r="H53" s="15" t="s">
        <v>17</v>
      </c>
      <c r="I53" s="23" t="s">
        <v>97</v>
      </c>
    </row>
    <row r="54" spans="1:9">
      <c r="A54" s="2" t="s">
        <v>98</v>
      </c>
      <c r="B54" s="15" t="s">
        <v>21</v>
      </c>
      <c r="C54" s="12">
        <v>-61.334299999999999</v>
      </c>
      <c r="D54" s="12">
        <v>-55.527700000000003</v>
      </c>
      <c r="E54" s="12" t="s">
        <v>72</v>
      </c>
      <c r="F54" s="2"/>
      <c r="G54" s="12" t="s">
        <v>12</v>
      </c>
      <c r="H54" s="15" t="s">
        <v>17</v>
      </c>
      <c r="I54" s="23" t="s">
        <v>99</v>
      </c>
    </row>
    <row r="55" spans="1:9">
      <c r="A55" s="2" t="s">
        <v>100</v>
      </c>
      <c r="B55" s="15" t="s">
        <v>21</v>
      </c>
      <c r="C55" s="12">
        <v>-61.334299999999999</v>
      </c>
      <c r="D55" s="12">
        <v>-55.527700000000003</v>
      </c>
      <c r="E55" s="12" t="s">
        <v>72</v>
      </c>
      <c r="F55" s="2"/>
      <c r="G55" s="12" t="s">
        <v>12</v>
      </c>
      <c r="H55" s="11" t="s">
        <v>101</v>
      </c>
      <c r="I55" s="23" t="s">
        <v>102</v>
      </c>
    </row>
    <row r="56" spans="1:9">
      <c r="A56" s="2" t="s">
        <v>103</v>
      </c>
      <c r="B56" s="15" t="s">
        <v>21</v>
      </c>
      <c r="C56" s="12">
        <v>-61.334299999999999</v>
      </c>
      <c r="D56" s="12">
        <v>-55.527700000000003</v>
      </c>
      <c r="E56" s="12" t="s">
        <v>72</v>
      </c>
      <c r="F56" s="2"/>
      <c r="G56" s="12" t="s">
        <v>12</v>
      </c>
      <c r="H56" s="15" t="s">
        <v>17</v>
      </c>
      <c r="I56" s="23" t="s">
        <v>104</v>
      </c>
    </row>
    <row r="57" spans="1:9">
      <c r="A57" s="2" t="s">
        <v>105</v>
      </c>
      <c r="B57" s="15" t="s">
        <v>21</v>
      </c>
      <c r="C57" s="12">
        <v>-61.334299999999999</v>
      </c>
      <c r="D57" s="12">
        <v>-55.527700000000003</v>
      </c>
      <c r="E57" s="12" t="s">
        <v>72</v>
      </c>
      <c r="F57" s="2"/>
      <c r="G57" s="12" t="s">
        <v>12</v>
      </c>
      <c r="H57" s="15" t="s">
        <v>17</v>
      </c>
      <c r="I57" s="23" t="s">
        <v>106</v>
      </c>
    </row>
    <row r="58" spans="1:9">
      <c r="A58" s="2" t="s">
        <v>107</v>
      </c>
      <c r="B58" s="15" t="s">
        <v>21</v>
      </c>
      <c r="C58" s="12">
        <v>-61.334299999999999</v>
      </c>
      <c r="D58" s="12">
        <v>-55.527700000000003</v>
      </c>
      <c r="E58" s="12" t="s">
        <v>72</v>
      </c>
      <c r="F58" s="2"/>
      <c r="G58" s="12" t="s">
        <v>12</v>
      </c>
      <c r="H58" s="15" t="s">
        <v>17</v>
      </c>
      <c r="I58" s="23" t="s">
        <v>108</v>
      </c>
    </row>
    <row r="59" spans="1:9">
      <c r="A59" s="2" t="s">
        <v>109</v>
      </c>
      <c r="B59" s="15" t="s">
        <v>21</v>
      </c>
      <c r="C59" s="12">
        <v>-61.334299999999999</v>
      </c>
      <c r="D59" s="12">
        <v>-55.527700000000003</v>
      </c>
      <c r="E59" s="12" t="s">
        <v>72</v>
      </c>
      <c r="F59" s="2"/>
      <c r="G59" s="12" t="s">
        <v>12</v>
      </c>
      <c r="H59" s="15" t="s">
        <v>17</v>
      </c>
      <c r="I59" s="23" t="s">
        <v>110</v>
      </c>
    </row>
    <row r="60" spans="1:9">
      <c r="A60" s="2" t="s">
        <v>111</v>
      </c>
      <c r="B60" s="15" t="s">
        <v>21</v>
      </c>
      <c r="C60" s="12">
        <v>-61.334299999999999</v>
      </c>
      <c r="D60" s="12">
        <v>-55.527700000000003</v>
      </c>
      <c r="E60" s="12" t="s">
        <v>72</v>
      </c>
      <c r="F60" s="2"/>
      <c r="G60" s="12" t="s">
        <v>12</v>
      </c>
      <c r="H60" s="15" t="s">
        <v>17</v>
      </c>
      <c r="I60" s="23" t="s">
        <v>112</v>
      </c>
    </row>
    <row r="61" spans="1:9">
      <c r="A61" s="2" t="s">
        <v>113</v>
      </c>
      <c r="B61" s="15" t="s">
        <v>21</v>
      </c>
      <c r="C61" s="12">
        <v>-61.334299999999999</v>
      </c>
      <c r="D61" s="12">
        <v>-55.527700000000003</v>
      </c>
      <c r="E61" s="12" t="s">
        <v>72</v>
      </c>
      <c r="F61" s="2"/>
      <c r="G61" s="12" t="s">
        <v>12</v>
      </c>
      <c r="H61" s="15" t="s">
        <v>17</v>
      </c>
      <c r="I61" s="23" t="s">
        <v>114</v>
      </c>
    </row>
    <row r="62" spans="1:9">
      <c r="A62" s="2" t="s">
        <v>115</v>
      </c>
      <c r="B62" s="15" t="s">
        <v>21</v>
      </c>
      <c r="C62" s="12">
        <v>-61.334299999999999</v>
      </c>
      <c r="D62" s="12">
        <v>-55.527700000000003</v>
      </c>
      <c r="E62" s="12" t="s">
        <v>72</v>
      </c>
      <c r="F62" s="2"/>
      <c r="G62" s="12" t="s">
        <v>12</v>
      </c>
      <c r="H62" s="11" t="s">
        <v>42</v>
      </c>
      <c r="I62" s="23" t="s">
        <v>116</v>
      </c>
    </row>
    <row r="63" spans="1:9">
      <c r="A63" s="2" t="s">
        <v>117</v>
      </c>
      <c r="B63" s="15" t="s">
        <v>21</v>
      </c>
      <c r="C63" s="12">
        <v>-61.334299999999999</v>
      </c>
      <c r="D63" s="12">
        <v>-55.527700000000003</v>
      </c>
      <c r="E63" s="12" t="s">
        <v>72</v>
      </c>
      <c r="F63" s="2"/>
      <c r="G63" s="12" t="s">
        <v>12</v>
      </c>
      <c r="H63" s="15" t="s">
        <v>17</v>
      </c>
      <c r="I63" s="23" t="s">
        <v>118</v>
      </c>
    </row>
    <row r="64" spans="1:9">
      <c r="A64" s="2" t="s">
        <v>119</v>
      </c>
      <c r="B64" s="15" t="s">
        <v>21</v>
      </c>
      <c r="C64" s="12">
        <v>-61.334299999999999</v>
      </c>
      <c r="D64" s="12">
        <v>-55.527700000000003</v>
      </c>
      <c r="E64" s="12" t="s">
        <v>72</v>
      </c>
      <c r="F64" s="2"/>
      <c r="G64" s="12" t="s">
        <v>12</v>
      </c>
      <c r="H64" s="11" t="s">
        <v>42</v>
      </c>
      <c r="I64" s="23" t="s">
        <v>120</v>
      </c>
    </row>
    <row r="65" spans="1:9">
      <c r="A65" s="2" t="s">
        <v>121</v>
      </c>
      <c r="B65" s="15" t="s">
        <v>21</v>
      </c>
      <c r="C65" s="12">
        <v>-61.334299999999999</v>
      </c>
      <c r="D65" s="12">
        <v>-55.527700000000003</v>
      </c>
      <c r="E65" s="12" t="s">
        <v>72</v>
      </c>
      <c r="F65" s="2"/>
      <c r="G65" s="12" t="s">
        <v>12</v>
      </c>
      <c r="H65" s="15" t="s">
        <v>17</v>
      </c>
      <c r="I65" s="23" t="s">
        <v>122</v>
      </c>
    </row>
    <row r="66" spans="1:9">
      <c r="A66" s="2" t="s">
        <v>123</v>
      </c>
      <c r="B66" s="15" t="s">
        <v>21</v>
      </c>
      <c r="C66" s="12">
        <v>-61.334299999999999</v>
      </c>
      <c r="D66" s="12">
        <v>-55.527700000000003</v>
      </c>
      <c r="E66" s="12" t="s">
        <v>72</v>
      </c>
      <c r="F66" s="2"/>
      <c r="G66" s="12" t="s">
        <v>12</v>
      </c>
      <c r="H66" s="11" t="s">
        <v>42</v>
      </c>
      <c r="I66" s="23" t="s">
        <v>124</v>
      </c>
    </row>
    <row r="67" spans="1:9">
      <c r="A67" s="2" t="s">
        <v>125</v>
      </c>
      <c r="B67" s="15" t="s">
        <v>21</v>
      </c>
      <c r="C67" s="12">
        <v>-61.334299999999999</v>
      </c>
      <c r="D67" s="12">
        <v>-55.527700000000003</v>
      </c>
      <c r="E67" s="12" t="s">
        <v>72</v>
      </c>
      <c r="F67" s="2"/>
      <c r="G67" s="12" t="s">
        <v>12</v>
      </c>
      <c r="H67" s="11" t="s">
        <v>126</v>
      </c>
      <c r="I67" s="23" t="s">
        <v>127</v>
      </c>
    </row>
    <row r="68" spans="1:9">
      <c r="A68" s="2" t="s">
        <v>128</v>
      </c>
      <c r="B68" s="15" t="s">
        <v>21</v>
      </c>
      <c r="C68" s="12">
        <v>-61.334299999999999</v>
      </c>
      <c r="D68" s="12">
        <v>-55.527700000000003</v>
      </c>
      <c r="E68" s="12" t="s">
        <v>72</v>
      </c>
      <c r="F68" s="2"/>
      <c r="G68" s="12" t="s">
        <v>12</v>
      </c>
      <c r="H68" s="15" t="s">
        <v>17</v>
      </c>
      <c r="I68" s="23" t="s">
        <v>129</v>
      </c>
    </row>
    <row r="69" spans="1:9">
      <c r="A69" s="2" t="s">
        <v>130</v>
      </c>
      <c r="B69" s="15" t="s">
        <v>21</v>
      </c>
      <c r="C69" s="12">
        <v>-61.334299999999999</v>
      </c>
      <c r="D69" s="12">
        <v>-55.527700000000003</v>
      </c>
      <c r="E69" s="12" t="s">
        <v>72</v>
      </c>
      <c r="F69" s="2"/>
      <c r="G69" s="12" t="s">
        <v>12</v>
      </c>
      <c r="H69" s="11" t="s">
        <v>131</v>
      </c>
      <c r="I69" s="23" t="s">
        <v>132</v>
      </c>
    </row>
    <row r="70" spans="1:9">
      <c r="A70" s="2" t="s">
        <v>133</v>
      </c>
      <c r="B70" s="15" t="s">
        <v>21</v>
      </c>
      <c r="C70" s="12">
        <v>-61.334299999999999</v>
      </c>
      <c r="D70" s="12">
        <v>-55.527700000000003</v>
      </c>
      <c r="E70" s="12" t="s">
        <v>72</v>
      </c>
      <c r="F70" s="2"/>
      <c r="G70" s="12" t="s">
        <v>12</v>
      </c>
      <c r="H70" s="15" t="s">
        <v>17</v>
      </c>
      <c r="I70" s="23" t="s">
        <v>134</v>
      </c>
    </row>
    <row r="71" spans="1:9">
      <c r="A71" s="2" t="s">
        <v>135</v>
      </c>
      <c r="B71" s="15" t="s">
        <v>21</v>
      </c>
      <c r="C71" s="12">
        <v>-61.334299999999999</v>
      </c>
      <c r="D71" s="12">
        <v>-55.527700000000003</v>
      </c>
      <c r="E71" s="12" t="s">
        <v>72</v>
      </c>
      <c r="F71" s="2"/>
      <c r="G71" s="12" t="s">
        <v>12</v>
      </c>
      <c r="H71" s="15" t="s">
        <v>17</v>
      </c>
      <c r="I71" s="23" t="s">
        <v>136</v>
      </c>
    </row>
    <row r="72" spans="1:9">
      <c r="A72" s="2" t="s">
        <v>137</v>
      </c>
      <c r="B72" s="15" t="s">
        <v>21</v>
      </c>
      <c r="C72" s="12">
        <v>-61.334299999999999</v>
      </c>
      <c r="D72" s="12">
        <v>-55.527700000000003</v>
      </c>
      <c r="E72" s="12" t="s">
        <v>72</v>
      </c>
      <c r="F72" s="2"/>
      <c r="G72" s="12" t="s">
        <v>12</v>
      </c>
      <c r="H72" s="11" t="s">
        <v>138</v>
      </c>
      <c r="I72" s="23" t="s">
        <v>139</v>
      </c>
    </row>
    <row r="73" spans="1:9">
      <c r="A73" s="2" t="s">
        <v>140</v>
      </c>
      <c r="B73" s="15" t="s">
        <v>21</v>
      </c>
      <c r="C73" s="12">
        <v>-61.334299999999999</v>
      </c>
      <c r="D73" s="12">
        <v>-55.527700000000003</v>
      </c>
      <c r="E73" s="12" t="s">
        <v>72</v>
      </c>
      <c r="F73" s="2"/>
      <c r="G73" s="12" t="s">
        <v>12</v>
      </c>
      <c r="H73" s="15" t="s">
        <v>17</v>
      </c>
      <c r="I73" s="23" t="s">
        <v>141</v>
      </c>
    </row>
    <row r="74" spans="1:9">
      <c r="A74" s="2" t="s">
        <v>142</v>
      </c>
      <c r="B74" s="15" t="s">
        <v>21</v>
      </c>
      <c r="C74" s="12">
        <v>-61.334299999999999</v>
      </c>
      <c r="D74" s="12">
        <v>-55.527700000000003</v>
      </c>
      <c r="E74" s="12" t="s">
        <v>72</v>
      </c>
      <c r="F74" s="2"/>
      <c r="G74" s="12" t="s">
        <v>12</v>
      </c>
      <c r="H74" s="15" t="s">
        <v>17</v>
      </c>
      <c r="I74" s="23" t="s">
        <v>143</v>
      </c>
    </row>
    <row r="75" spans="1:9">
      <c r="A75" s="2" t="s">
        <v>144</v>
      </c>
      <c r="B75" s="15" t="s">
        <v>21</v>
      </c>
      <c r="C75" s="12">
        <v>-61.334299999999999</v>
      </c>
      <c r="D75" s="12">
        <v>-55.527700000000003</v>
      </c>
      <c r="E75" s="12" t="s">
        <v>72</v>
      </c>
      <c r="F75" s="2"/>
      <c r="G75" s="12" t="s">
        <v>12</v>
      </c>
      <c r="H75" s="15" t="s">
        <v>17</v>
      </c>
      <c r="I75" s="23" t="s">
        <v>145</v>
      </c>
    </row>
    <row r="76" spans="1:9">
      <c r="A76" s="2" t="s">
        <v>146</v>
      </c>
      <c r="B76" s="15" t="s">
        <v>21</v>
      </c>
      <c r="C76" s="12">
        <v>-61.334299999999999</v>
      </c>
      <c r="D76" s="12">
        <v>-55.527700000000003</v>
      </c>
      <c r="E76" s="12" t="s">
        <v>72</v>
      </c>
      <c r="F76" s="2"/>
      <c r="G76" s="12" t="s">
        <v>12</v>
      </c>
      <c r="H76" s="11" t="s">
        <v>42</v>
      </c>
      <c r="I76" s="23" t="s">
        <v>147</v>
      </c>
    </row>
    <row r="77" spans="1:9">
      <c r="A77" s="2" t="s">
        <v>148</v>
      </c>
      <c r="B77" s="15" t="s">
        <v>21</v>
      </c>
      <c r="C77" s="12">
        <v>-61.334299999999999</v>
      </c>
      <c r="D77" s="12">
        <v>-55.527700000000003</v>
      </c>
      <c r="E77" s="12" t="s">
        <v>72</v>
      </c>
      <c r="F77" s="2"/>
      <c r="G77" s="12" t="s">
        <v>12</v>
      </c>
      <c r="H77" s="11" t="s">
        <v>42</v>
      </c>
      <c r="I77" s="23" t="s">
        <v>149</v>
      </c>
    </row>
    <row r="78" spans="1:9">
      <c r="A78" s="2" t="s">
        <v>150</v>
      </c>
      <c r="B78" s="15" t="s">
        <v>21</v>
      </c>
      <c r="C78" s="12">
        <v>-61.334299999999999</v>
      </c>
      <c r="D78" s="12">
        <v>-55.527700000000003</v>
      </c>
      <c r="E78" s="12" t="s">
        <v>72</v>
      </c>
      <c r="F78" s="2"/>
      <c r="G78" s="12" t="s">
        <v>12</v>
      </c>
      <c r="H78" s="15" t="s">
        <v>17</v>
      </c>
      <c r="I78" s="23" t="s">
        <v>151</v>
      </c>
    </row>
    <row r="79" spans="1:9">
      <c r="A79" s="2" t="s">
        <v>152</v>
      </c>
      <c r="B79" s="15" t="s">
        <v>21</v>
      </c>
      <c r="C79" s="12">
        <v>-61.334299999999999</v>
      </c>
      <c r="D79" s="12">
        <v>-55.527700000000003</v>
      </c>
      <c r="E79" s="12" t="s">
        <v>72</v>
      </c>
      <c r="F79" s="2"/>
      <c r="G79" s="12" t="s">
        <v>12</v>
      </c>
      <c r="H79" s="11" t="s">
        <v>153</v>
      </c>
      <c r="I79" s="23" t="s">
        <v>154</v>
      </c>
    </row>
    <row r="80" spans="1:9">
      <c r="A80" s="2" t="s">
        <v>155</v>
      </c>
      <c r="B80" s="15" t="s">
        <v>21</v>
      </c>
      <c r="C80" s="12">
        <v>-61.334299999999999</v>
      </c>
      <c r="D80" s="12">
        <v>-55.527700000000003</v>
      </c>
      <c r="E80" s="12" t="s">
        <v>72</v>
      </c>
      <c r="F80" s="2"/>
      <c r="G80" s="12" t="s">
        <v>12</v>
      </c>
      <c r="H80" s="11" t="s">
        <v>131</v>
      </c>
      <c r="I80" s="23" t="s">
        <v>156</v>
      </c>
    </row>
    <row r="81" spans="1:9">
      <c r="A81" s="2" t="s">
        <v>157</v>
      </c>
      <c r="B81" s="15" t="s">
        <v>21</v>
      </c>
      <c r="C81" s="12">
        <v>-61.334299999999999</v>
      </c>
      <c r="D81" s="12">
        <v>-55.527700000000003</v>
      </c>
      <c r="E81" s="12" t="s">
        <v>72</v>
      </c>
      <c r="F81" s="2"/>
      <c r="G81" s="12" t="s">
        <v>12</v>
      </c>
      <c r="H81" s="15" t="s">
        <v>17</v>
      </c>
      <c r="I81" s="23" t="s">
        <v>158</v>
      </c>
    </row>
    <row r="82" spans="1:9">
      <c r="A82" s="2" t="s">
        <v>159</v>
      </c>
      <c r="B82" s="15" t="s">
        <v>21</v>
      </c>
      <c r="C82" s="12">
        <v>-61.334299999999999</v>
      </c>
      <c r="D82" s="12">
        <v>-55.527700000000003</v>
      </c>
      <c r="E82" s="12" t="s">
        <v>72</v>
      </c>
      <c r="F82" s="2"/>
      <c r="G82" s="12" t="s">
        <v>12</v>
      </c>
      <c r="H82" s="15" t="s">
        <v>17</v>
      </c>
      <c r="I82" s="23" t="s">
        <v>160</v>
      </c>
    </row>
    <row r="83" spans="1:9">
      <c r="A83" s="2" t="s">
        <v>161</v>
      </c>
      <c r="B83" s="15" t="s">
        <v>21</v>
      </c>
      <c r="C83" s="12">
        <v>-61.334299999999999</v>
      </c>
      <c r="D83" s="12">
        <v>-55.527700000000003</v>
      </c>
      <c r="E83" s="12" t="s">
        <v>72</v>
      </c>
      <c r="F83" s="2"/>
      <c r="G83" s="12" t="s">
        <v>12</v>
      </c>
      <c r="H83" s="15" t="s">
        <v>17</v>
      </c>
      <c r="I83" s="23" t="s">
        <v>162</v>
      </c>
    </row>
    <row r="84" spans="1:9">
      <c r="A84" s="2" t="s">
        <v>163</v>
      </c>
      <c r="B84" s="15" t="s">
        <v>21</v>
      </c>
      <c r="C84" s="12">
        <v>-61.334299999999999</v>
      </c>
      <c r="D84" s="12">
        <v>-55.527700000000003</v>
      </c>
      <c r="E84" s="12" t="s">
        <v>72</v>
      </c>
      <c r="F84" s="2"/>
      <c r="G84" s="12" t="s">
        <v>12</v>
      </c>
      <c r="H84" s="15" t="s">
        <v>17</v>
      </c>
      <c r="I84" s="23" t="s">
        <v>164</v>
      </c>
    </row>
    <row r="85" spans="1:9">
      <c r="A85" s="2" t="s">
        <v>165</v>
      </c>
      <c r="B85" s="15" t="s">
        <v>21</v>
      </c>
      <c r="C85" s="12">
        <v>-61.334299999999999</v>
      </c>
      <c r="D85" s="12">
        <v>-55.527700000000003</v>
      </c>
      <c r="E85" s="12" t="s">
        <v>72</v>
      </c>
      <c r="F85" s="2"/>
      <c r="G85" s="12" t="s">
        <v>12</v>
      </c>
      <c r="H85" s="15" t="s">
        <v>17</v>
      </c>
      <c r="I85" s="23" t="s">
        <v>166</v>
      </c>
    </row>
    <row r="86" spans="1:9">
      <c r="A86" s="2" t="s">
        <v>167</v>
      </c>
      <c r="B86" s="15" t="s">
        <v>21</v>
      </c>
      <c r="C86" s="12">
        <v>-61.334299999999999</v>
      </c>
      <c r="D86" s="12">
        <v>-55.527700000000003</v>
      </c>
      <c r="E86" s="12" t="s">
        <v>72</v>
      </c>
      <c r="F86" s="2"/>
      <c r="G86" s="12" t="s">
        <v>12</v>
      </c>
      <c r="H86" s="15" t="s">
        <v>17</v>
      </c>
      <c r="I86" s="23" t="s">
        <v>168</v>
      </c>
    </row>
    <row r="87" spans="1:9">
      <c r="A87" s="2" t="s">
        <v>169</v>
      </c>
      <c r="B87" s="15" t="s">
        <v>21</v>
      </c>
      <c r="C87" s="12">
        <v>-61.334299999999999</v>
      </c>
      <c r="D87" s="12">
        <v>-55.527700000000003</v>
      </c>
      <c r="E87" s="12" t="s">
        <v>72</v>
      </c>
      <c r="F87" s="2"/>
      <c r="G87" s="12" t="s">
        <v>12</v>
      </c>
      <c r="H87" s="11" t="s">
        <v>78</v>
      </c>
      <c r="I87" s="23" t="s">
        <v>170</v>
      </c>
    </row>
    <row r="88" spans="1:9">
      <c r="A88" s="2" t="s">
        <v>171</v>
      </c>
      <c r="B88" s="15" t="s">
        <v>21</v>
      </c>
      <c r="C88" s="12">
        <v>-61.334299999999999</v>
      </c>
      <c r="D88" s="12">
        <v>-55.527700000000003</v>
      </c>
      <c r="E88" s="12" t="s">
        <v>72</v>
      </c>
      <c r="F88" s="2"/>
      <c r="G88" s="12" t="s">
        <v>12</v>
      </c>
      <c r="H88" s="15" t="s">
        <v>17</v>
      </c>
      <c r="I88" s="23" t="s">
        <v>172</v>
      </c>
    </row>
    <row r="89" spans="1:9">
      <c r="A89" s="2" t="s">
        <v>173</v>
      </c>
      <c r="B89" s="15" t="s">
        <v>21</v>
      </c>
      <c r="C89" s="12">
        <v>-61.334299999999999</v>
      </c>
      <c r="D89" s="12">
        <v>-55.527700000000003</v>
      </c>
      <c r="E89" s="12" t="s">
        <v>72</v>
      </c>
      <c r="F89" s="2"/>
      <c r="G89" s="12" t="s">
        <v>12</v>
      </c>
      <c r="H89" s="11" t="s">
        <v>90</v>
      </c>
      <c r="I89" s="23" t="s">
        <v>174</v>
      </c>
    </row>
    <row r="90" spans="1:9">
      <c r="A90" s="2" t="s">
        <v>175</v>
      </c>
      <c r="B90" s="15" t="s">
        <v>21</v>
      </c>
      <c r="C90" s="12">
        <v>-61.334299999999999</v>
      </c>
      <c r="D90" s="12">
        <v>-55.527700000000003</v>
      </c>
      <c r="E90" s="12" t="s">
        <v>72</v>
      </c>
      <c r="F90" s="2"/>
      <c r="G90" s="12" t="s">
        <v>12</v>
      </c>
      <c r="H90" s="11" t="s">
        <v>34</v>
      </c>
      <c r="I90" s="23" t="s">
        <v>176</v>
      </c>
    </row>
    <row r="91" spans="1:9">
      <c r="A91" s="2" t="s">
        <v>177</v>
      </c>
      <c r="B91" s="15" t="s">
        <v>21</v>
      </c>
      <c r="C91" s="12">
        <v>-61.334299999999999</v>
      </c>
      <c r="D91" s="12">
        <v>-55.527700000000003</v>
      </c>
      <c r="E91" s="12" t="s">
        <v>72</v>
      </c>
      <c r="F91" s="2"/>
      <c r="G91" s="12" t="s">
        <v>12</v>
      </c>
      <c r="H91" s="15" t="s">
        <v>17</v>
      </c>
      <c r="I91" s="23" t="s">
        <v>178</v>
      </c>
    </row>
    <row r="92" spans="1:9">
      <c r="A92" s="2" t="s">
        <v>179</v>
      </c>
      <c r="B92" s="15" t="s">
        <v>21</v>
      </c>
      <c r="C92" s="12">
        <v>-61.334299999999999</v>
      </c>
      <c r="D92" s="12">
        <v>-55.527700000000003</v>
      </c>
      <c r="E92" s="12" t="s">
        <v>72</v>
      </c>
      <c r="F92" s="2"/>
      <c r="G92" s="12" t="s">
        <v>12</v>
      </c>
      <c r="H92" s="15" t="s">
        <v>17</v>
      </c>
      <c r="I92" s="23" t="s">
        <v>180</v>
      </c>
    </row>
    <row r="93" spans="1:9">
      <c r="A93" s="2" t="s">
        <v>181</v>
      </c>
      <c r="B93" s="15" t="s">
        <v>21</v>
      </c>
      <c r="C93" s="12">
        <v>-61.334299999999999</v>
      </c>
      <c r="D93" s="12">
        <v>-55.527700000000003</v>
      </c>
      <c r="E93" s="12" t="s">
        <v>72</v>
      </c>
      <c r="F93" s="2"/>
      <c r="G93" s="12" t="s">
        <v>12</v>
      </c>
      <c r="H93" s="15" t="s">
        <v>17</v>
      </c>
      <c r="I93" s="23" t="s">
        <v>182</v>
      </c>
    </row>
    <row r="94" spans="1:9">
      <c r="A94" s="2" t="s">
        <v>183</v>
      </c>
      <c r="B94" s="15" t="s">
        <v>21</v>
      </c>
      <c r="C94" s="12">
        <v>-61.334299999999999</v>
      </c>
      <c r="D94" s="12">
        <v>-55.527700000000003</v>
      </c>
      <c r="E94" s="12" t="s">
        <v>72</v>
      </c>
      <c r="F94" s="2"/>
      <c r="G94" s="12" t="s">
        <v>12</v>
      </c>
      <c r="H94" s="15" t="s">
        <v>17</v>
      </c>
      <c r="I94" s="23" t="s">
        <v>184</v>
      </c>
    </row>
    <row r="95" spans="1:9">
      <c r="A95" s="2" t="s">
        <v>185</v>
      </c>
      <c r="B95" s="15" t="s">
        <v>21</v>
      </c>
      <c r="C95" s="12">
        <v>-61.334299999999999</v>
      </c>
      <c r="D95" s="12">
        <v>-55.527700000000003</v>
      </c>
      <c r="E95" s="12" t="s">
        <v>72</v>
      </c>
      <c r="F95" s="2"/>
      <c r="G95" s="12" t="s">
        <v>12</v>
      </c>
      <c r="H95" s="15" t="s">
        <v>17</v>
      </c>
      <c r="I95" s="23" t="s">
        <v>186</v>
      </c>
    </row>
    <row r="96" spans="1:9">
      <c r="A96" s="2" t="s">
        <v>187</v>
      </c>
      <c r="B96" s="15" t="s">
        <v>21</v>
      </c>
      <c r="C96" s="12">
        <v>-61.334299999999999</v>
      </c>
      <c r="D96" s="12">
        <v>-55.527700000000003</v>
      </c>
      <c r="E96" s="12" t="s">
        <v>72</v>
      </c>
      <c r="F96" s="2"/>
      <c r="G96" s="12" t="s">
        <v>12</v>
      </c>
      <c r="H96" s="11" t="s">
        <v>188</v>
      </c>
      <c r="I96" s="23" t="s">
        <v>189</v>
      </c>
    </row>
    <row r="97" spans="1:9">
      <c r="A97" s="2" t="s">
        <v>190</v>
      </c>
      <c r="B97" s="15" t="s">
        <v>21</v>
      </c>
      <c r="C97" s="12">
        <v>-61.334299999999999</v>
      </c>
      <c r="D97" s="12">
        <v>-55.527700000000003</v>
      </c>
      <c r="E97" s="12" t="s">
        <v>72</v>
      </c>
      <c r="F97" s="2"/>
      <c r="G97" s="12" t="s">
        <v>12</v>
      </c>
      <c r="H97" s="15" t="s">
        <v>17</v>
      </c>
      <c r="I97" s="23" t="s">
        <v>191</v>
      </c>
    </row>
    <row r="98" spans="1:9">
      <c r="A98" s="2" t="s">
        <v>192</v>
      </c>
      <c r="B98" s="15" t="s">
        <v>21</v>
      </c>
      <c r="C98" s="12">
        <v>-61.334299999999999</v>
      </c>
      <c r="D98" s="12">
        <v>-55.527700000000003</v>
      </c>
      <c r="E98" s="12" t="s">
        <v>72</v>
      </c>
      <c r="F98" s="2"/>
      <c r="G98" s="12" t="s">
        <v>12</v>
      </c>
      <c r="H98" s="15" t="s">
        <v>17</v>
      </c>
      <c r="I98" s="23" t="s">
        <v>193</v>
      </c>
    </row>
    <row r="99" spans="1:9">
      <c r="A99" s="2" t="s">
        <v>194</v>
      </c>
      <c r="B99" s="15" t="s">
        <v>21</v>
      </c>
      <c r="C99" s="12">
        <v>-61.334299999999999</v>
      </c>
      <c r="D99" s="12">
        <v>-55.527700000000003</v>
      </c>
      <c r="E99" s="12" t="s">
        <v>72</v>
      </c>
      <c r="F99" s="2"/>
      <c r="G99" s="12" t="s">
        <v>12</v>
      </c>
      <c r="H99" s="11" t="s">
        <v>195</v>
      </c>
      <c r="I99" s="23" t="s">
        <v>196</v>
      </c>
    </row>
    <row r="100" spans="1:9">
      <c r="A100" s="2" t="s">
        <v>197</v>
      </c>
      <c r="B100" s="15" t="s">
        <v>21</v>
      </c>
      <c r="C100" s="12">
        <v>-61.334299999999999</v>
      </c>
      <c r="D100" s="12">
        <v>-55.527700000000003</v>
      </c>
      <c r="E100" s="12" t="s">
        <v>72</v>
      </c>
      <c r="F100" s="2"/>
      <c r="G100" s="12" t="s">
        <v>12</v>
      </c>
      <c r="H100" s="11" t="s">
        <v>198</v>
      </c>
      <c r="I100" s="23" t="s">
        <v>199</v>
      </c>
    </row>
    <row r="101" spans="1:9">
      <c r="A101" s="2" t="s">
        <v>200</v>
      </c>
      <c r="B101" s="15" t="s">
        <v>21</v>
      </c>
      <c r="C101" s="12">
        <v>-61.334299999999999</v>
      </c>
      <c r="D101" s="12">
        <v>-55.527700000000003</v>
      </c>
      <c r="E101" s="12" t="s">
        <v>72</v>
      </c>
      <c r="F101" s="2"/>
      <c r="G101" s="12" t="s">
        <v>12</v>
      </c>
      <c r="H101" s="11" t="s">
        <v>201</v>
      </c>
      <c r="I101" s="23" t="s">
        <v>202</v>
      </c>
    </row>
    <row r="102" spans="1:9">
      <c r="A102" s="3">
        <v>11344</v>
      </c>
      <c r="B102" s="1" t="s">
        <v>10</v>
      </c>
      <c r="C102" s="3">
        <v>-55.081000000000003</v>
      </c>
      <c r="D102" s="3">
        <v>-35.172499999999999</v>
      </c>
      <c r="E102" s="3" t="s">
        <v>203</v>
      </c>
      <c r="F102" s="2"/>
      <c r="G102" s="3" t="s">
        <v>12</v>
      </c>
      <c r="H102" s="15" t="s">
        <v>17</v>
      </c>
      <c r="I102" s="23" t="s">
        <v>204</v>
      </c>
    </row>
    <row r="103" spans="1:9">
      <c r="A103" s="3">
        <v>11345</v>
      </c>
      <c r="B103" s="1" t="s">
        <v>10</v>
      </c>
      <c r="C103" s="3">
        <v>-55.081000000000003</v>
      </c>
      <c r="D103" s="3">
        <v>-35.172499999999999</v>
      </c>
      <c r="E103" s="3" t="s">
        <v>203</v>
      </c>
      <c r="F103" s="2"/>
      <c r="G103" s="3" t="s">
        <v>12</v>
      </c>
      <c r="H103" s="15" t="s">
        <v>17</v>
      </c>
      <c r="I103" s="23" t="s">
        <v>205</v>
      </c>
    </row>
    <row r="104" spans="1:9">
      <c r="A104" s="3">
        <v>11360</v>
      </c>
      <c r="B104" s="1" t="s">
        <v>10</v>
      </c>
      <c r="C104" s="3">
        <v>-55.081000000000003</v>
      </c>
      <c r="D104" s="3">
        <v>-35.172499999999999</v>
      </c>
      <c r="E104" s="3" t="s">
        <v>203</v>
      </c>
      <c r="F104" s="2"/>
      <c r="G104" s="3" t="s">
        <v>12</v>
      </c>
      <c r="H104" s="11" t="s">
        <v>206</v>
      </c>
      <c r="I104" s="23" t="s">
        <v>207</v>
      </c>
    </row>
    <row r="105" spans="1:9">
      <c r="A105" s="3">
        <v>11369</v>
      </c>
      <c r="B105" s="1" t="s">
        <v>10</v>
      </c>
      <c r="C105" s="3">
        <v>-55.081000000000003</v>
      </c>
      <c r="D105" s="3">
        <v>-35.172499999999999</v>
      </c>
      <c r="E105" s="3" t="s">
        <v>203</v>
      </c>
      <c r="F105" s="2"/>
      <c r="G105" s="3" t="s">
        <v>12</v>
      </c>
      <c r="H105" s="11" t="s">
        <v>208</v>
      </c>
      <c r="I105" s="23" t="s">
        <v>209</v>
      </c>
    </row>
    <row r="106" spans="1:9">
      <c r="A106" s="3">
        <v>11372</v>
      </c>
      <c r="B106" s="1" t="s">
        <v>10</v>
      </c>
      <c r="C106" s="3">
        <v>-55.081000000000003</v>
      </c>
      <c r="D106" s="3">
        <v>-35.172499999999999</v>
      </c>
      <c r="E106" s="3" t="s">
        <v>203</v>
      </c>
      <c r="F106" s="2"/>
      <c r="G106" s="3" t="s">
        <v>12</v>
      </c>
      <c r="H106" s="15" t="s">
        <v>17</v>
      </c>
      <c r="I106" s="23" t="s">
        <v>210</v>
      </c>
    </row>
    <row r="107" spans="1:9">
      <c r="A107" s="3">
        <v>11380</v>
      </c>
      <c r="B107" s="1" t="s">
        <v>10</v>
      </c>
      <c r="C107" s="3">
        <v>-55.081000000000003</v>
      </c>
      <c r="D107" s="3">
        <v>-35.172499999999999</v>
      </c>
      <c r="E107" s="3" t="s">
        <v>203</v>
      </c>
      <c r="F107" s="2"/>
      <c r="G107" s="3" t="s">
        <v>12</v>
      </c>
      <c r="H107" s="11" t="s">
        <v>208</v>
      </c>
      <c r="I107" s="23" t="s">
        <v>211</v>
      </c>
    </row>
    <row r="108" spans="1:9">
      <c r="A108" s="3">
        <v>11381</v>
      </c>
      <c r="B108" s="1" t="s">
        <v>10</v>
      </c>
      <c r="C108" s="3">
        <v>-55.081000000000003</v>
      </c>
      <c r="D108" s="3">
        <v>-35.172499999999999</v>
      </c>
      <c r="E108" s="3" t="s">
        <v>203</v>
      </c>
      <c r="F108" s="2"/>
      <c r="G108" s="3" t="s">
        <v>12</v>
      </c>
      <c r="H108" s="11" t="s">
        <v>208</v>
      </c>
      <c r="I108" s="23" t="s">
        <v>212</v>
      </c>
    </row>
    <row r="109" spans="1:9">
      <c r="A109" s="3">
        <v>11458</v>
      </c>
      <c r="B109" s="1" t="s">
        <v>10</v>
      </c>
      <c r="C109" s="3">
        <v>-55.081000000000003</v>
      </c>
      <c r="D109" s="3">
        <v>-35.172499999999999</v>
      </c>
      <c r="E109" s="3" t="s">
        <v>203</v>
      </c>
      <c r="F109" s="2"/>
      <c r="G109" s="3" t="s">
        <v>12</v>
      </c>
      <c r="H109" s="11" t="s">
        <v>213</v>
      </c>
      <c r="I109" s="23" t="s">
        <v>214</v>
      </c>
    </row>
    <row r="110" spans="1:9">
      <c r="A110" s="3">
        <v>11502</v>
      </c>
      <c r="B110" s="1" t="s">
        <v>10</v>
      </c>
      <c r="C110" s="3">
        <v>-55.081000000000003</v>
      </c>
      <c r="D110" s="3">
        <v>-35.172499999999999</v>
      </c>
      <c r="E110" s="3" t="s">
        <v>203</v>
      </c>
      <c r="F110" s="2"/>
      <c r="G110" s="3" t="s">
        <v>12</v>
      </c>
      <c r="H110" s="11" t="s">
        <v>215</v>
      </c>
      <c r="I110" s="23" t="s">
        <v>216</v>
      </c>
    </row>
    <row r="111" spans="1:9">
      <c r="A111" s="3">
        <v>11505</v>
      </c>
      <c r="B111" s="1" t="s">
        <v>10</v>
      </c>
      <c r="C111" s="3">
        <v>-55.081000000000003</v>
      </c>
      <c r="D111" s="3">
        <v>-35.172499999999999</v>
      </c>
      <c r="E111" s="3" t="s">
        <v>203</v>
      </c>
      <c r="F111" s="2"/>
      <c r="G111" s="3" t="s">
        <v>12</v>
      </c>
      <c r="H111" s="11" t="s">
        <v>213</v>
      </c>
      <c r="I111" s="23" t="s">
        <v>217</v>
      </c>
    </row>
    <row r="112" spans="1:9">
      <c r="A112" s="3">
        <v>11508</v>
      </c>
      <c r="B112" s="1" t="s">
        <v>10</v>
      </c>
      <c r="C112" s="3">
        <v>-55.081000000000003</v>
      </c>
      <c r="D112" s="3">
        <v>-35.172499999999999</v>
      </c>
      <c r="E112" s="3" t="s">
        <v>203</v>
      </c>
      <c r="F112" s="2"/>
      <c r="G112" s="3" t="s">
        <v>12</v>
      </c>
      <c r="H112" s="11" t="s">
        <v>218</v>
      </c>
      <c r="I112" s="23" t="s">
        <v>219</v>
      </c>
    </row>
    <row r="113" spans="1:9">
      <c r="A113" s="3">
        <v>11531</v>
      </c>
      <c r="B113" s="1" t="s">
        <v>10</v>
      </c>
      <c r="C113" s="3">
        <v>-55.081000000000003</v>
      </c>
      <c r="D113" s="3">
        <v>-35.172499999999999</v>
      </c>
      <c r="E113" s="3" t="s">
        <v>203</v>
      </c>
      <c r="F113" s="2"/>
      <c r="G113" s="3" t="s">
        <v>12</v>
      </c>
      <c r="H113" s="15" t="s">
        <v>17</v>
      </c>
      <c r="I113" s="23" t="s">
        <v>220</v>
      </c>
    </row>
    <row r="114" spans="1:9">
      <c r="A114" s="3" t="s">
        <v>221</v>
      </c>
      <c r="B114" s="1" t="s">
        <v>10</v>
      </c>
      <c r="C114" s="24">
        <v>-55.166119999999999</v>
      </c>
      <c r="D114" s="24">
        <v>-35.485370000000003</v>
      </c>
      <c r="E114" s="24"/>
      <c r="F114" s="2" t="s">
        <v>222</v>
      </c>
      <c r="G114" s="3" t="s">
        <v>12</v>
      </c>
      <c r="H114" t="s">
        <v>208</v>
      </c>
      <c r="I114" s="23" t="s">
        <v>223</v>
      </c>
    </row>
    <row r="115" spans="1:9">
      <c r="A115" s="3" t="s">
        <v>224</v>
      </c>
      <c r="B115" s="1" t="s">
        <v>10</v>
      </c>
      <c r="C115" s="24">
        <v>-55.168849999999999</v>
      </c>
      <c r="D115" s="24">
        <v>-35.485489999999999</v>
      </c>
      <c r="E115" s="24">
        <v>128.91999999999999</v>
      </c>
      <c r="F115" s="2" t="s">
        <v>222</v>
      </c>
      <c r="G115" s="3" t="s">
        <v>12</v>
      </c>
      <c r="H115" t="s">
        <v>213</v>
      </c>
      <c r="I115" s="23" t="s">
        <v>225</v>
      </c>
    </row>
    <row r="116" spans="1:9">
      <c r="A116" s="3" t="s">
        <v>226</v>
      </c>
      <c r="B116" s="1" t="s">
        <v>10</v>
      </c>
      <c r="C116" s="24">
        <v>-55.168849999999999</v>
      </c>
      <c r="D116" s="24">
        <v>-35.485489999999999</v>
      </c>
      <c r="E116" s="24">
        <v>128.91999999999999</v>
      </c>
      <c r="F116" s="2" t="s">
        <v>222</v>
      </c>
      <c r="G116" s="3" t="s">
        <v>12</v>
      </c>
      <c r="H116" t="s">
        <v>208</v>
      </c>
      <c r="I116" s="23" t="s">
        <v>227</v>
      </c>
    </row>
    <row r="117" spans="1:9">
      <c r="A117" s="3" t="s">
        <v>228</v>
      </c>
      <c r="B117" s="1" t="s">
        <v>10</v>
      </c>
      <c r="C117" s="25">
        <v>-54.395960000000002</v>
      </c>
      <c r="D117" s="25">
        <v>-37.374809999999997</v>
      </c>
      <c r="E117" s="3"/>
      <c r="F117" s="2" t="s">
        <v>222</v>
      </c>
      <c r="G117" s="3" t="s">
        <v>12</v>
      </c>
      <c r="H117" s="15" t="s">
        <v>17</v>
      </c>
      <c r="I117" s="23" t="s">
        <v>229</v>
      </c>
    </row>
    <row r="118" spans="1:9">
      <c r="A118" s="3" t="s">
        <v>230</v>
      </c>
      <c r="B118" s="1" t="s">
        <v>10</v>
      </c>
      <c r="C118" s="25">
        <v>-54.395960000000002</v>
      </c>
      <c r="D118" s="25">
        <v>-37.374809999999997</v>
      </c>
      <c r="E118" s="3"/>
      <c r="F118" s="2" t="s">
        <v>222</v>
      </c>
      <c r="G118" s="3" t="s">
        <v>12</v>
      </c>
      <c r="H118" s="15" t="s">
        <v>17</v>
      </c>
      <c r="I118" s="23" t="s">
        <v>231</v>
      </c>
    </row>
    <row r="119" spans="1:9">
      <c r="A119" s="3">
        <v>11468</v>
      </c>
      <c r="B119" s="1" t="s">
        <v>232</v>
      </c>
      <c r="C119" s="3">
        <v>-60.613</v>
      </c>
      <c r="D119" s="3">
        <v>-45.1417</v>
      </c>
      <c r="E119" s="3" t="s">
        <v>233</v>
      </c>
      <c r="F119" s="2"/>
      <c r="G119" s="3" t="s">
        <v>12</v>
      </c>
      <c r="H119" s="15" t="s">
        <v>17</v>
      </c>
      <c r="I119" s="23" t="s">
        <v>234</v>
      </c>
    </row>
    <row r="120" spans="1:9">
      <c r="A120" s="3">
        <v>11515</v>
      </c>
      <c r="B120" s="1" t="s">
        <v>232</v>
      </c>
      <c r="C120" s="3">
        <v>-60.613</v>
      </c>
      <c r="D120" s="3">
        <v>-45.1417</v>
      </c>
      <c r="E120" s="3" t="s">
        <v>233</v>
      </c>
      <c r="F120" s="2"/>
      <c r="G120" s="3" t="s">
        <v>12</v>
      </c>
      <c r="H120" s="15" t="s">
        <v>17</v>
      </c>
      <c r="I120" s="23" t="s">
        <v>235</v>
      </c>
    </row>
    <row r="121" spans="1:9">
      <c r="A121" s="2" t="s">
        <v>236</v>
      </c>
      <c r="B121" s="2" t="s">
        <v>232</v>
      </c>
      <c r="C121" s="2">
        <v>-60.613</v>
      </c>
      <c r="D121" s="2">
        <v>-45.1417</v>
      </c>
      <c r="E121" s="2" t="s">
        <v>233</v>
      </c>
      <c r="F121" s="2"/>
      <c r="G121" s="2" t="s">
        <v>12</v>
      </c>
      <c r="H121" s="15" t="s">
        <v>17</v>
      </c>
      <c r="I121" s="23" t="s">
        <v>237</v>
      </c>
    </row>
    <row r="122" spans="1:9">
      <c r="A122" s="2" t="s">
        <v>238</v>
      </c>
      <c r="B122" s="2" t="s">
        <v>232</v>
      </c>
      <c r="C122" s="2">
        <v>-60.613</v>
      </c>
      <c r="D122" s="2">
        <v>-45.1417</v>
      </c>
      <c r="E122" s="2" t="s">
        <v>233</v>
      </c>
      <c r="F122" s="2"/>
      <c r="G122" s="2" t="s">
        <v>12</v>
      </c>
      <c r="H122" s="15" t="s">
        <v>17</v>
      </c>
      <c r="I122" s="23" t="s">
        <v>239</v>
      </c>
    </row>
    <row r="123" spans="1:9">
      <c r="A123" s="3">
        <v>11335</v>
      </c>
      <c r="B123" s="1" t="s">
        <v>16</v>
      </c>
      <c r="C123" s="3"/>
      <c r="D123" s="3"/>
      <c r="E123" s="3" t="s">
        <v>240</v>
      </c>
      <c r="F123" s="2"/>
      <c r="G123" s="3" t="s">
        <v>12</v>
      </c>
      <c r="H123" s="15" t="s">
        <v>17</v>
      </c>
      <c r="I123" s="23" t="s">
        <v>241</v>
      </c>
    </row>
    <row r="124" spans="1:9">
      <c r="A124" s="3">
        <v>11390</v>
      </c>
      <c r="B124" s="1" t="s">
        <v>16</v>
      </c>
      <c r="C124" s="3">
        <v>-57.036499999999997</v>
      </c>
      <c r="D124" s="3">
        <v>-26.790199999999999</v>
      </c>
      <c r="E124" s="3" t="s">
        <v>242</v>
      </c>
      <c r="F124" s="2"/>
      <c r="G124" s="3" t="s">
        <v>12</v>
      </c>
      <c r="H124" s="15" t="s">
        <v>17</v>
      </c>
      <c r="I124" s="23" t="s">
        <v>243</v>
      </c>
    </row>
    <row r="125" spans="1:9">
      <c r="A125" s="3">
        <v>11461</v>
      </c>
      <c r="B125" s="1" t="s">
        <v>16</v>
      </c>
      <c r="C125" s="3">
        <v>-59.393599999999999</v>
      </c>
      <c r="D125" s="3">
        <v>-27.322700000000001</v>
      </c>
      <c r="E125" s="3" t="s">
        <v>244</v>
      </c>
      <c r="F125" s="2"/>
      <c r="G125" s="3" t="s">
        <v>12</v>
      </c>
      <c r="H125" s="15" t="s">
        <v>17</v>
      </c>
      <c r="I125" s="23" t="s">
        <v>245</v>
      </c>
    </row>
    <row r="126" spans="1:9">
      <c r="A126" s="3">
        <v>11498</v>
      </c>
      <c r="B126" s="1" t="s">
        <v>16</v>
      </c>
      <c r="C126" s="3">
        <v>-58.468000000000004</v>
      </c>
      <c r="D126" s="3">
        <v>-26.218</v>
      </c>
      <c r="E126" s="3" t="s">
        <v>246</v>
      </c>
      <c r="F126" s="2"/>
      <c r="G126" s="3" t="s">
        <v>12</v>
      </c>
      <c r="H126" s="15" t="s">
        <v>17</v>
      </c>
      <c r="I126" s="23" t="s">
        <v>247</v>
      </c>
    </row>
    <row r="127" spans="1:9">
      <c r="A127" s="1">
        <v>11418</v>
      </c>
      <c r="B127" s="1" t="s">
        <v>16</v>
      </c>
      <c r="C127" s="3">
        <v>-59.393599999999999</v>
      </c>
      <c r="D127" s="3">
        <v>-27.322700000000001</v>
      </c>
      <c r="E127" s="1" t="s">
        <v>244</v>
      </c>
      <c r="F127" s="2"/>
      <c r="G127" s="1" t="s">
        <v>12</v>
      </c>
      <c r="H127" s="11" t="s">
        <v>248</v>
      </c>
      <c r="I127" s="23" t="s">
        <v>249</v>
      </c>
    </row>
    <row r="128" spans="1:9">
      <c r="A128" s="2" t="s">
        <v>250</v>
      </c>
      <c r="B128" s="2" t="s">
        <v>16</v>
      </c>
      <c r="C128" s="2">
        <v>-58.377299999999998</v>
      </c>
      <c r="D128" s="2">
        <v>-26.282299999999999</v>
      </c>
      <c r="E128" s="2" t="s">
        <v>251</v>
      </c>
      <c r="F128" s="2"/>
      <c r="G128" s="2" t="s">
        <v>12</v>
      </c>
      <c r="H128" s="15" t="s">
        <v>17</v>
      </c>
      <c r="I128" s="23" t="s">
        <v>252</v>
      </c>
    </row>
    <row r="129" spans="1:9">
      <c r="A129" s="2" t="s">
        <v>253</v>
      </c>
      <c r="B129" s="12" t="s">
        <v>16</v>
      </c>
      <c r="C129" s="2">
        <v>-58.377299999999998</v>
      </c>
      <c r="D129" s="2">
        <v>-26.282299999999999</v>
      </c>
      <c r="E129" s="12" t="s">
        <v>251</v>
      </c>
      <c r="F129" s="2"/>
      <c r="G129" s="12" t="s">
        <v>12</v>
      </c>
      <c r="H129" s="15" t="s">
        <v>17</v>
      </c>
      <c r="I129" s="23" t="s">
        <v>254</v>
      </c>
    </row>
    <row r="130" spans="1:9">
      <c r="A130" s="2" t="s">
        <v>255</v>
      </c>
      <c r="B130" s="12" t="s">
        <v>16</v>
      </c>
      <c r="C130" s="2">
        <v>-58.377299999999998</v>
      </c>
      <c r="D130" s="2">
        <v>-26.282299999999999</v>
      </c>
      <c r="E130" s="12" t="s">
        <v>251</v>
      </c>
      <c r="F130" s="2"/>
      <c r="G130" s="12" t="s">
        <v>12</v>
      </c>
      <c r="H130" s="15" t="s">
        <v>17</v>
      </c>
      <c r="I130" s="23" t="s">
        <v>256</v>
      </c>
    </row>
    <row r="131" spans="1:9">
      <c r="A131" s="2" t="s">
        <v>257</v>
      </c>
      <c r="B131" s="12" t="s">
        <v>16</v>
      </c>
      <c r="C131" s="2">
        <v>-58.377299999999998</v>
      </c>
      <c r="D131" s="2">
        <v>-26.282299999999999</v>
      </c>
      <c r="E131" s="12" t="s">
        <v>251</v>
      </c>
      <c r="F131" s="2"/>
      <c r="G131" s="12" t="s">
        <v>12</v>
      </c>
      <c r="H131" s="15" t="s">
        <v>17</v>
      </c>
      <c r="I131" s="23" t="s">
        <v>258</v>
      </c>
    </row>
    <row r="132" spans="1:9">
      <c r="A132" s="2" t="s">
        <v>259</v>
      </c>
      <c r="B132" s="2" t="s">
        <v>16</v>
      </c>
      <c r="C132" s="2">
        <v>-58.377299999999998</v>
      </c>
      <c r="D132" s="2">
        <v>-26.282299999999999</v>
      </c>
      <c r="E132" s="2" t="s">
        <v>251</v>
      </c>
      <c r="F132" s="2"/>
      <c r="G132" s="2" t="s">
        <v>12</v>
      </c>
      <c r="H132" s="11" t="s">
        <v>260</v>
      </c>
      <c r="I132" s="23" t="s">
        <v>261</v>
      </c>
    </row>
    <row r="133" spans="1:9">
      <c r="A133" s="2" t="s">
        <v>262</v>
      </c>
      <c r="B133" s="2" t="s">
        <v>16</v>
      </c>
      <c r="C133" s="2">
        <v>-58.377299999999998</v>
      </c>
      <c r="D133" s="2">
        <v>-26.282299999999999</v>
      </c>
      <c r="E133" s="2" t="s">
        <v>251</v>
      </c>
      <c r="F133" s="2"/>
      <c r="G133" s="2" t="s">
        <v>12</v>
      </c>
      <c r="H133" s="15" t="s">
        <v>17</v>
      </c>
      <c r="I133" s="23" t="s">
        <v>263</v>
      </c>
    </row>
    <row r="134" spans="1:9">
      <c r="A134" s="3">
        <v>11504</v>
      </c>
      <c r="B134" s="15" t="s">
        <v>264</v>
      </c>
      <c r="C134" s="3">
        <v>-62.355800000000002</v>
      </c>
      <c r="D134" s="3">
        <v>-60.730499999999999</v>
      </c>
      <c r="E134" s="3" t="s">
        <v>265</v>
      </c>
      <c r="F134" s="2"/>
      <c r="G134" s="3" t="s">
        <v>12</v>
      </c>
      <c r="H134" s="15" t="s">
        <v>17</v>
      </c>
      <c r="I134" s="23" t="s">
        <v>266</v>
      </c>
    </row>
    <row r="135" spans="1:9">
      <c r="A135" s="2">
        <v>11745</v>
      </c>
      <c r="B135" s="2"/>
      <c r="C135" s="2"/>
      <c r="D135" s="2"/>
      <c r="E135" s="2"/>
      <c r="F135" s="2"/>
      <c r="G135" s="2" t="s">
        <v>12</v>
      </c>
      <c r="H135" s="15" t="s">
        <v>17</v>
      </c>
      <c r="I135" s="23" t="s">
        <v>267</v>
      </c>
    </row>
    <row r="136" spans="1:9">
      <c r="A136" s="2">
        <v>11756</v>
      </c>
      <c r="B136" s="2"/>
      <c r="C136" s="2"/>
      <c r="D136" s="2"/>
      <c r="E136" s="2"/>
      <c r="F136" s="2"/>
      <c r="G136" s="2" t="s">
        <v>12</v>
      </c>
      <c r="H136" s="11" t="s">
        <v>42</v>
      </c>
      <c r="I136" s="23" t="s">
        <v>268</v>
      </c>
    </row>
    <row r="137" spans="1:9">
      <c r="A137" s="2">
        <v>11758</v>
      </c>
      <c r="B137" s="2"/>
      <c r="C137" s="2"/>
      <c r="D137" s="2"/>
      <c r="E137" s="2"/>
      <c r="F137" s="2"/>
      <c r="G137" s="2" t="s">
        <v>12</v>
      </c>
      <c r="H137" s="11" t="s">
        <v>42</v>
      </c>
      <c r="I137" s="23" t="s">
        <v>269</v>
      </c>
    </row>
    <row r="138" spans="1:9">
      <c r="A138" s="2" t="s">
        <v>270</v>
      </c>
      <c r="B138" s="1" t="s">
        <v>16</v>
      </c>
      <c r="C138" s="3">
        <v>-57.036499999999997</v>
      </c>
      <c r="D138" s="3">
        <v>-26.790199999999999</v>
      </c>
      <c r="E138" s="3" t="s">
        <v>242</v>
      </c>
      <c r="F138" s="12"/>
      <c r="G138" s="2" t="s">
        <v>12</v>
      </c>
      <c r="H138" s="15" t="s">
        <v>17</v>
      </c>
      <c r="I138" s="23" t="s">
        <v>271</v>
      </c>
    </row>
    <row r="139" spans="1:9">
      <c r="A139" s="2" t="s">
        <v>272</v>
      </c>
      <c r="B139" s="1" t="s">
        <v>21</v>
      </c>
      <c r="C139" s="1">
        <v>-61.338700000000003</v>
      </c>
      <c r="D139" s="1">
        <v>-55.6248</v>
      </c>
      <c r="E139" s="1" t="s">
        <v>22</v>
      </c>
      <c r="F139" s="2"/>
      <c r="G139" s="2" t="s">
        <v>12</v>
      </c>
      <c r="H139" s="15" t="s">
        <v>17</v>
      </c>
      <c r="I139" s="23" t="s">
        <v>273</v>
      </c>
    </row>
    <row r="140" spans="1:9">
      <c r="A140" s="2" t="s">
        <v>274</v>
      </c>
      <c r="B140" s="2" t="s">
        <v>21</v>
      </c>
      <c r="C140" s="3">
        <v>-61.338700000000003</v>
      </c>
      <c r="D140" s="3">
        <v>-55.6248</v>
      </c>
      <c r="E140" s="3" t="s">
        <v>22</v>
      </c>
      <c r="F140" s="2"/>
      <c r="G140" s="2" t="s">
        <v>12</v>
      </c>
      <c r="H140" s="11" t="s">
        <v>34</v>
      </c>
      <c r="I140" s="23" t="s">
        <v>275</v>
      </c>
    </row>
    <row r="141" spans="1:9">
      <c r="A141" s="2" t="s">
        <v>276</v>
      </c>
      <c r="B141" s="2" t="s">
        <v>21</v>
      </c>
      <c r="C141" s="3">
        <v>-61.338700000000003</v>
      </c>
      <c r="D141" s="3">
        <v>-55.6248</v>
      </c>
      <c r="E141" s="3" t="s">
        <v>22</v>
      </c>
      <c r="F141" s="2"/>
      <c r="G141" s="2" t="s">
        <v>12</v>
      </c>
      <c r="H141" s="15" t="s">
        <v>17</v>
      </c>
      <c r="I141" s="23" t="s">
        <v>277</v>
      </c>
    </row>
    <row r="142" spans="1:9">
      <c r="A142" s="2" t="s">
        <v>278</v>
      </c>
      <c r="B142" s="2" t="s">
        <v>21</v>
      </c>
      <c r="C142" s="3">
        <v>-61.338700000000003</v>
      </c>
      <c r="D142" s="3">
        <v>-55.6248</v>
      </c>
      <c r="E142" s="3" t="s">
        <v>22</v>
      </c>
      <c r="F142" s="2"/>
      <c r="G142" s="2" t="s">
        <v>12</v>
      </c>
      <c r="H142" s="15" t="s">
        <v>17</v>
      </c>
      <c r="I142" s="23" t="s">
        <v>279</v>
      </c>
    </row>
    <row r="143" spans="1:9">
      <c r="A143" s="2" t="s">
        <v>280</v>
      </c>
      <c r="B143" s="2" t="s">
        <v>21</v>
      </c>
      <c r="C143" s="3">
        <v>-61.338700000000003</v>
      </c>
      <c r="D143" s="3">
        <v>-55.6248</v>
      </c>
      <c r="E143" s="3" t="s">
        <v>22</v>
      </c>
      <c r="F143" s="2"/>
      <c r="G143" s="2" t="s">
        <v>12</v>
      </c>
      <c r="H143" s="11" t="s">
        <v>281</v>
      </c>
      <c r="I143" s="23" t="s">
        <v>282</v>
      </c>
    </row>
    <row r="144" spans="1:9">
      <c r="A144" s="9" t="s">
        <v>283</v>
      </c>
      <c r="B144" s="2" t="s">
        <v>21</v>
      </c>
      <c r="C144" s="2">
        <v>-60.985599999999998</v>
      </c>
      <c r="D144" s="2">
        <v>-55.189700000000002</v>
      </c>
      <c r="E144" s="2">
        <v>196</v>
      </c>
      <c r="F144" s="2" t="s">
        <v>284</v>
      </c>
      <c r="G144" s="9" t="s">
        <v>12</v>
      </c>
      <c r="H144" s="15" t="s">
        <v>17</v>
      </c>
      <c r="I144" s="23" t="s">
        <v>285</v>
      </c>
    </row>
    <row r="145" spans="1:14">
      <c r="A145" s="9" t="s">
        <v>286</v>
      </c>
      <c r="B145" s="2" t="s">
        <v>21</v>
      </c>
      <c r="C145" s="2">
        <v>-60.985599999999998</v>
      </c>
      <c r="D145" s="2">
        <v>-55.189700000000002</v>
      </c>
      <c r="E145" s="2">
        <v>196</v>
      </c>
      <c r="F145" s="2" t="s">
        <v>284</v>
      </c>
      <c r="G145" s="9" t="s">
        <v>12</v>
      </c>
      <c r="H145" s="15" t="s">
        <v>17</v>
      </c>
      <c r="I145" s="23" t="s">
        <v>287</v>
      </c>
    </row>
    <row r="146" spans="1:14">
      <c r="A146" s="9" t="s">
        <v>288</v>
      </c>
      <c r="B146" s="2" t="s">
        <v>21</v>
      </c>
      <c r="C146" s="2">
        <v>-60.985599999999998</v>
      </c>
      <c r="D146" s="2">
        <v>-55.189700000000002</v>
      </c>
      <c r="E146" s="2">
        <v>196</v>
      </c>
      <c r="F146" s="2" t="s">
        <v>284</v>
      </c>
      <c r="G146" s="9" t="s">
        <v>12</v>
      </c>
      <c r="H146" s="15" t="s">
        <v>17</v>
      </c>
      <c r="I146" s="23" t="s">
        <v>289</v>
      </c>
    </row>
    <row r="147" spans="1:14">
      <c r="A147" s="9" t="s">
        <v>290</v>
      </c>
      <c r="B147" s="2"/>
      <c r="C147" s="2"/>
      <c r="D147" s="2"/>
      <c r="E147" s="2"/>
      <c r="F147" s="2"/>
      <c r="G147" s="9" t="s">
        <v>12</v>
      </c>
      <c r="H147" s="15" t="s">
        <v>17</v>
      </c>
      <c r="I147" s="23" t="s">
        <v>291</v>
      </c>
    </row>
    <row r="148" spans="1:14">
      <c r="A148" s="3">
        <v>11473</v>
      </c>
      <c r="B148" s="2" t="s">
        <v>292</v>
      </c>
      <c r="C148" s="3">
        <v>-54.664999999999999</v>
      </c>
      <c r="D148" s="3">
        <v>-61.235700000000001</v>
      </c>
      <c r="E148" s="3" t="s">
        <v>293</v>
      </c>
      <c r="F148" s="2"/>
      <c r="G148" s="3" t="s">
        <v>294</v>
      </c>
      <c r="H148" s="11" t="s">
        <v>295</v>
      </c>
      <c r="I148" s="5" t="s">
        <v>296</v>
      </c>
    </row>
    <row r="149" spans="1:14">
      <c r="A149" s="3">
        <v>11479</v>
      </c>
      <c r="B149" s="2" t="s">
        <v>292</v>
      </c>
      <c r="C149" s="3">
        <v>-54.664999999999999</v>
      </c>
      <c r="D149" s="3">
        <v>-61.235700000000001</v>
      </c>
      <c r="E149" s="3" t="s">
        <v>293</v>
      </c>
      <c r="F149" s="2"/>
      <c r="G149" s="3" t="s">
        <v>294</v>
      </c>
      <c r="H149" s="11" t="s">
        <v>297</v>
      </c>
      <c r="I149" s="8" t="s">
        <v>298</v>
      </c>
    </row>
    <row r="150" spans="1:14">
      <c r="A150" s="3">
        <v>11558</v>
      </c>
      <c r="B150" s="2" t="s">
        <v>292</v>
      </c>
      <c r="C150" s="3">
        <v>-54.664999999999999</v>
      </c>
      <c r="D150" s="3">
        <v>-61.235700000000001</v>
      </c>
      <c r="E150" s="3" t="s">
        <v>293</v>
      </c>
      <c r="F150" s="2"/>
      <c r="G150" s="3" t="s">
        <v>294</v>
      </c>
      <c r="H150" s="11" t="s">
        <v>297</v>
      </c>
      <c r="I150" s="8" t="s">
        <v>299</v>
      </c>
      <c r="J150" s="7"/>
      <c r="K150" s="7"/>
      <c r="L150" s="7"/>
      <c r="M150" s="7"/>
      <c r="N150" s="6"/>
    </row>
    <row r="151" spans="1:14">
      <c r="A151" s="2" t="s">
        <v>300</v>
      </c>
      <c r="B151" s="2" t="s">
        <v>292</v>
      </c>
      <c r="C151" s="2">
        <v>-54.54683</v>
      </c>
      <c r="D151" s="2">
        <v>-56.166670000000003</v>
      </c>
      <c r="E151" s="2">
        <v>294</v>
      </c>
      <c r="F151" s="2" t="s">
        <v>301</v>
      </c>
      <c r="G151" s="2" t="s">
        <v>294</v>
      </c>
      <c r="H151" s="11" t="s">
        <v>297</v>
      </c>
      <c r="I151" s="8" t="s">
        <v>302</v>
      </c>
    </row>
    <row r="152" spans="1:14">
      <c r="A152" s="2" t="s">
        <v>303</v>
      </c>
      <c r="B152" s="2" t="s">
        <v>292</v>
      </c>
      <c r="C152" s="3">
        <v>-52.658299999999997</v>
      </c>
      <c r="D152" s="3">
        <v>-60.289200000000001</v>
      </c>
      <c r="E152" s="2">
        <v>202</v>
      </c>
      <c r="F152" s="2" t="s">
        <v>11</v>
      </c>
      <c r="G152" s="9" t="s">
        <v>294</v>
      </c>
      <c r="H152" s="11" t="s">
        <v>295</v>
      </c>
      <c r="I152" s="5" t="s">
        <v>304</v>
      </c>
    </row>
    <row r="153" spans="1:14">
      <c r="A153" s="9" t="s">
        <v>305</v>
      </c>
      <c r="B153" s="2" t="s">
        <v>306</v>
      </c>
      <c r="C153" s="2">
        <v>-54.637099999999997</v>
      </c>
      <c r="D153" s="2">
        <v>3.3046000000000002</v>
      </c>
      <c r="E153" s="2">
        <v>648</v>
      </c>
      <c r="F153" s="15" t="s">
        <v>11</v>
      </c>
      <c r="G153" s="9" t="s">
        <v>307</v>
      </c>
      <c r="H153" s="2" t="s">
        <v>308</v>
      </c>
      <c r="I153" s="5" t="s">
        <v>309</v>
      </c>
    </row>
    <row r="154" spans="1:14">
      <c r="A154" t="s">
        <v>310</v>
      </c>
      <c r="B154" s="2" t="s">
        <v>311</v>
      </c>
      <c r="C154" s="24">
        <v>-74.496210000000005</v>
      </c>
      <c r="D154" s="24">
        <v>-28.737259999999999</v>
      </c>
      <c r="E154" s="24">
        <v>1595.46</v>
      </c>
      <c r="F154" s="15" t="s">
        <v>312</v>
      </c>
      <c r="G154" s="9" t="s">
        <v>307</v>
      </c>
      <c r="H154" s="2" t="s">
        <v>313</v>
      </c>
      <c r="I154" s="5" t="s">
        <v>314</v>
      </c>
    </row>
    <row r="155" spans="1:14">
      <c r="A155" s="9" t="s">
        <v>315</v>
      </c>
      <c r="B155" s="2" t="s">
        <v>316</v>
      </c>
      <c r="C155" s="2">
        <v>-63.6691</v>
      </c>
      <c r="D155" s="2">
        <v>-61.167450000000002</v>
      </c>
      <c r="E155" s="2"/>
      <c r="F155" s="2"/>
      <c r="G155" s="9" t="s">
        <v>317</v>
      </c>
      <c r="H155" s="2" t="s">
        <v>318</v>
      </c>
      <c r="I155" s="8" t="s">
        <v>319</v>
      </c>
    </row>
    <row r="156" spans="1:14">
      <c r="A156" s="9" t="s">
        <v>320</v>
      </c>
      <c r="B156" s="2" t="s">
        <v>316</v>
      </c>
      <c r="C156" s="2">
        <v>-67.740300000000005</v>
      </c>
      <c r="D156" s="2">
        <v>-69.289649999999995</v>
      </c>
      <c r="E156" s="2"/>
      <c r="F156" s="2"/>
      <c r="G156" s="9" t="s">
        <v>317</v>
      </c>
      <c r="H156" s="11" t="s">
        <v>321</v>
      </c>
      <c r="I156" s="8" t="s">
        <v>322</v>
      </c>
    </row>
    <row r="157" spans="1:14">
      <c r="A157" s="2" t="s">
        <v>323</v>
      </c>
      <c r="B157" s="2" t="s">
        <v>316</v>
      </c>
      <c r="C157" s="2"/>
      <c r="D157" s="2"/>
      <c r="E157" s="2"/>
      <c r="F157" s="2"/>
      <c r="G157" s="9" t="s">
        <v>317</v>
      </c>
      <c r="H157" s="11" t="s">
        <v>324</v>
      </c>
      <c r="I157" s="8" t="s">
        <v>325</v>
      </c>
    </row>
    <row r="158" spans="1:14">
      <c r="A158" s="2" t="s">
        <v>326</v>
      </c>
      <c r="B158" s="2" t="s">
        <v>316</v>
      </c>
      <c r="C158" s="2"/>
      <c r="D158" s="2"/>
      <c r="E158" s="2"/>
      <c r="F158" s="2"/>
      <c r="G158" s="9" t="s">
        <v>317</v>
      </c>
      <c r="H158" s="11" t="s">
        <v>327</v>
      </c>
      <c r="I158" s="8" t="s">
        <v>328</v>
      </c>
    </row>
    <row r="159" spans="1:14">
      <c r="A159" s="2" t="s">
        <v>329</v>
      </c>
      <c r="B159" s="2" t="s">
        <v>316</v>
      </c>
      <c r="C159" s="2"/>
      <c r="D159" s="2"/>
      <c r="E159" s="2"/>
      <c r="F159" s="2"/>
      <c r="G159" s="9" t="s">
        <v>317</v>
      </c>
      <c r="H159" s="11" t="s">
        <v>330</v>
      </c>
      <c r="I159" s="8" t="s">
        <v>331</v>
      </c>
    </row>
    <row r="160" spans="1:14">
      <c r="A160" s="12" t="s">
        <v>332</v>
      </c>
      <c r="B160" s="2" t="s">
        <v>21</v>
      </c>
      <c r="C160" s="2">
        <v>-61.186999999999998</v>
      </c>
      <c r="D160" s="2">
        <v>-54.588299999999997</v>
      </c>
      <c r="E160" s="2" t="s">
        <v>64</v>
      </c>
      <c r="F160" s="2"/>
      <c r="G160" s="9" t="s">
        <v>317</v>
      </c>
      <c r="H160" s="11" t="s">
        <v>333</v>
      </c>
      <c r="I160" s="8" t="s">
        <v>334</v>
      </c>
    </row>
    <row r="161" spans="1:9">
      <c r="A161" s="12" t="s">
        <v>335</v>
      </c>
      <c r="B161" s="2" t="s">
        <v>21</v>
      </c>
      <c r="C161" s="2">
        <v>-61.186999999999998</v>
      </c>
      <c r="D161" s="2">
        <v>-54.588299999999997</v>
      </c>
      <c r="E161" s="2" t="s">
        <v>64</v>
      </c>
      <c r="F161" s="2"/>
      <c r="G161" s="9" t="s">
        <v>317</v>
      </c>
      <c r="H161" s="11" t="s">
        <v>336</v>
      </c>
      <c r="I161" s="8" t="s">
        <v>337</v>
      </c>
    </row>
    <row r="162" spans="1:9">
      <c r="A162" s="12" t="s">
        <v>338</v>
      </c>
      <c r="B162" s="2" t="s">
        <v>21</v>
      </c>
      <c r="C162" s="2">
        <v>-61.186999999999998</v>
      </c>
      <c r="D162" s="2">
        <v>-54.588299999999997</v>
      </c>
      <c r="E162" s="2" t="s">
        <v>64</v>
      </c>
      <c r="F162" s="2"/>
      <c r="G162" s="9" t="s">
        <v>317</v>
      </c>
      <c r="H162" s="11" t="s">
        <v>333</v>
      </c>
      <c r="I162" s="5" t="s">
        <v>339</v>
      </c>
    </row>
    <row r="163" spans="1:9">
      <c r="A163" s="12" t="s">
        <v>340</v>
      </c>
      <c r="B163" s="2" t="s">
        <v>21</v>
      </c>
      <c r="C163" s="2">
        <v>-61.186999999999998</v>
      </c>
      <c r="D163" s="2">
        <v>-54.588299999999997</v>
      </c>
      <c r="E163" s="2" t="s">
        <v>64</v>
      </c>
      <c r="F163" s="2"/>
      <c r="G163" s="9" t="s">
        <v>317</v>
      </c>
      <c r="H163" s="11" t="s">
        <v>330</v>
      </c>
      <c r="I163" s="5" t="s">
        <v>341</v>
      </c>
    </row>
    <row r="164" spans="1:9">
      <c r="A164" s="2" t="s">
        <v>342</v>
      </c>
      <c r="B164" s="15" t="s">
        <v>21</v>
      </c>
      <c r="C164" s="12">
        <v>-61.334299999999999</v>
      </c>
      <c r="D164" s="12">
        <v>-55.527700000000003</v>
      </c>
      <c r="E164" s="12" t="s">
        <v>72</v>
      </c>
      <c r="F164" s="2"/>
      <c r="G164" s="9" t="s">
        <v>317</v>
      </c>
      <c r="H164" s="11" t="s">
        <v>333</v>
      </c>
      <c r="I164" s="5" t="s">
        <v>343</v>
      </c>
    </row>
    <row r="165" spans="1:9">
      <c r="A165" s="2" t="s">
        <v>344</v>
      </c>
      <c r="B165" s="15" t="s">
        <v>21</v>
      </c>
      <c r="C165" s="12">
        <v>-61.334299999999999</v>
      </c>
      <c r="D165" s="12">
        <v>-55.527700000000003</v>
      </c>
      <c r="E165" s="12" t="s">
        <v>72</v>
      </c>
      <c r="F165" s="2"/>
      <c r="G165" s="9" t="s">
        <v>317</v>
      </c>
      <c r="H165" s="11" t="s">
        <v>330</v>
      </c>
      <c r="I165" s="5" t="s">
        <v>345</v>
      </c>
    </row>
    <row r="166" spans="1:9">
      <c r="A166" s="2" t="s">
        <v>346</v>
      </c>
      <c r="B166" s="15" t="s">
        <v>21</v>
      </c>
      <c r="C166" s="12">
        <v>-61.334299999999999</v>
      </c>
      <c r="D166" s="12">
        <v>-55.527700000000003</v>
      </c>
      <c r="E166" s="12" t="s">
        <v>72</v>
      </c>
      <c r="F166" s="2"/>
      <c r="G166" s="9" t="s">
        <v>317</v>
      </c>
      <c r="H166" s="11" t="s">
        <v>321</v>
      </c>
      <c r="I166" s="8" t="s">
        <v>347</v>
      </c>
    </row>
    <row r="167" spans="1:9">
      <c r="A167" s="3">
        <v>11349</v>
      </c>
      <c r="B167" s="15" t="s">
        <v>264</v>
      </c>
      <c r="C167" s="3">
        <v>-62.355800000000002</v>
      </c>
      <c r="D167" s="3">
        <v>-60.730499999999999</v>
      </c>
      <c r="E167" s="3" t="s">
        <v>265</v>
      </c>
      <c r="F167" s="2"/>
      <c r="G167" s="3" t="s">
        <v>317</v>
      </c>
      <c r="H167" s="11" t="s">
        <v>348</v>
      </c>
      <c r="I167" s="8" t="s">
        <v>349</v>
      </c>
    </row>
    <row r="168" spans="1:9">
      <c r="A168" s="3">
        <v>11536</v>
      </c>
      <c r="B168" s="15" t="s">
        <v>264</v>
      </c>
      <c r="C168" s="3">
        <v>-62.305199999999999</v>
      </c>
      <c r="D168" s="3">
        <v>-60.768700000000003</v>
      </c>
      <c r="E168" s="3" t="s">
        <v>350</v>
      </c>
      <c r="F168" s="2"/>
      <c r="G168" s="3" t="s">
        <v>317</v>
      </c>
      <c r="H168" s="11" t="s">
        <v>351</v>
      </c>
      <c r="I168" s="5" t="s">
        <v>352</v>
      </c>
    </row>
    <row r="169" spans="1:9">
      <c r="A169" s="2" t="s">
        <v>353</v>
      </c>
      <c r="B169" s="2" t="s">
        <v>264</v>
      </c>
      <c r="C169" s="12">
        <v>-62.091799999999999</v>
      </c>
      <c r="D169" s="12">
        <v>-60.532200000000003</v>
      </c>
      <c r="E169" s="12" t="s">
        <v>354</v>
      </c>
      <c r="F169" s="2"/>
      <c r="G169" s="9" t="s">
        <v>317</v>
      </c>
      <c r="H169" s="11" t="s">
        <v>321</v>
      </c>
      <c r="I169" s="8" t="s">
        <v>355</v>
      </c>
    </row>
    <row r="170" spans="1:9">
      <c r="A170" s="2" t="s">
        <v>356</v>
      </c>
      <c r="B170" s="2" t="s">
        <v>264</v>
      </c>
      <c r="C170" s="12">
        <v>-62.091799999999999</v>
      </c>
      <c r="D170" s="12">
        <v>-60.532200000000003</v>
      </c>
      <c r="E170" s="12" t="s">
        <v>354</v>
      </c>
      <c r="F170" s="2"/>
      <c r="G170" s="9" t="s">
        <v>317</v>
      </c>
      <c r="H170" s="11" t="s">
        <v>330</v>
      </c>
      <c r="I170" s="5" t="s">
        <v>357</v>
      </c>
    </row>
    <row r="171" spans="1:9">
      <c r="A171" s="2">
        <v>11753</v>
      </c>
      <c r="B171" s="2"/>
      <c r="C171" s="2"/>
      <c r="D171" s="2"/>
      <c r="E171" s="2"/>
      <c r="F171" s="2"/>
      <c r="G171" s="9" t="s">
        <v>317</v>
      </c>
      <c r="H171" s="11" t="s">
        <v>358</v>
      </c>
      <c r="I171" s="5" t="s">
        <v>359</v>
      </c>
    </row>
    <row r="172" spans="1:9">
      <c r="A172" s="2" t="s">
        <v>360</v>
      </c>
      <c r="B172" s="2"/>
      <c r="C172" s="12"/>
      <c r="D172" s="12"/>
      <c r="E172" s="12"/>
      <c r="F172" s="12"/>
      <c r="G172" s="9" t="s">
        <v>317</v>
      </c>
      <c r="H172" s="11" t="s">
        <v>361</v>
      </c>
      <c r="I172" s="5" t="s">
        <v>362</v>
      </c>
    </row>
    <row r="173" spans="1:9">
      <c r="A173" s="9" t="s">
        <v>363</v>
      </c>
      <c r="B173" s="2" t="s">
        <v>21</v>
      </c>
      <c r="C173" s="2">
        <v>-60.985599999999998</v>
      </c>
      <c r="D173" s="2">
        <v>-55.189700000000002</v>
      </c>
      <c r="E173" s="2">
        <v>196</v>
      </c>
      <c r="F173" s="15" t="s">
        <v>284</v>
      </c>
      <c r="G173" s="9" t="s">
        <v>317</v>
      </c>
      <c r="H173" s="11" t="s">
        <v>364</v>
      </c>
      <c r="I173" s="8" t="s">
        <v>365</v>
      </c>
    </row>
    <row r="174" spans="1:9">
      <c r="A174" s="10" t="s">
        <v>366</v>
      </c>
      <c r="B174" s="2" t="s">
        <v>367</v>
      </c>
      <c r="C174" s="2">
        <v>-65.865804999999995</v>
      </c>
      <c r="D174" s="2">
        <v>144.11092250000002</v>
      </c>
      <c r="E174" s="2">
        <v>1096.3499999999999</v>
      </c>
      <c r="F174" s="2" t="s">
        <v>368</v>
      </c>
      <c r="G174" s="9" t="s">
        <v>317</v>
      </c>
      <c r="H174" s="2" t="s">
        <v>369</v>
      </c>
      <c r="I174" s="5" t="s">
        <v>370</v>
      </c>
    </row>
    <row r="175" spans="1:9">
      <c r="A175" s="10" t="s">
        <v>371</v>
      </c>
      <c r="B175" s="2" t="s">
        <v>367</v>
      </c>
      <c r="C175" s="2">
        <v>-65.865804999999995</v>
      </c>
      <c r="D175" s="2">
        <v>144.11092250000002</v>
      </c>
      <c r="E175" s="2">
        <v>1096.3499999999999</v>
      </c>
      <c r="F175" s="2" t="s">
        <v>368</v>
      </c>
      <c r="G175" s="9" t="s">
        <v>317</v>
      </c>
      <c r="H175" s="2" t="s">
        <v>369</v>
      </c>
      <c r="I175" s="5" t="s">
        <v>372</v>
      </c>
    </row>
    <row r="176" spans="1:9">
      <c r="A176" s="10" t="s">
        <v>373</v>
      </c>
      <c r="B176" s="2" t="s">
        <v>367</v>
      </c>
      <c r="C176" s="2">
        <v>-65.996850499999994</v>
      </c>
      <c r="D176" s="2">
        <v>142.65876249999999</v>
      </c>
      <c r="E176" s="2">
        <v>447.35</v>
      </c>
      <c r="F176" s="2" t="s">
        <v>368</v>
      </c>
      <c r="G176" s="2" t="s">
        <v>317</v>
      </c>
      <c r="H176" s="2" t="s">
        <v>369</v>
      </c>
      <c r="I176" s="5" t="s">
        <v>374</v>
      </c>
    </row>
    <row r="177" spans="1:9">
      <c r="A177" s="10" t="s">
        <v>375</v>
      </c>
      <c r="B177" s="2" t="s">
        <v>367</v>
      </c>
      <c r="C177" s="2">
        <v>-65.700371499999989</v>
      </c>
      <c r="D177" s="2">
        <v>140.56814500000002</v>
      </c>
      <c r="E177" s="2">
        <v>544.95000000000005</v>
      </c>
      <c r="F177" s="2" t="s">
        <v>368</v>
      </c>
      <c r="G177" s="2" t="s">
        <v>317</v>
      </c>
      <c r="H177" s="2" t="s">
        <v>376</v>
      </c>
      <c r="I177" s="5" t="s">
        <v>377</v>
      </c>
    </row>
    <row r="178" spans="1:9">
      <c r="A178" s="10" t="s">
        <v>378</v>
      </c>
      <c r="B178" s="2" t="s">
        <v>367</v>
      </c>
      <c r="C178" s="2">
        <v>-66.342594999999989</v>
      </c>
      <c r="D178" s="2">
        <v>139.9941785</v>
      </c>
      <c r="E178" s="2">
        <v>567.75</v>
      </c>
      <c r="F178" s="2" t="s">
        <v>368</v>
      </c>
      <c r="G178" s="2" t="s">
        <v>317</v>
      </c>
      <c r="H178" s="2" t="s">
        <v>379</v>
      </c>
      <c r="I178" s="8" t="s">
        <v>380</v>
      </c>
    </row>
    <row r="179" spans="1:9">
      <c r="A179" s="1" t="s">
        <v>381</v>
      </c>
      <c r="B179" s="1" t="s">
        <v>232</v>
      </c>
      <c r="C179" s="1">
        <v>-60.40005</v>
      </c>
      <c r="D179" s="1">
        <v>-46.7562</v>
      </c>
      <c r="E179" s="1">
        <v>280</v>
      </c>
      <c r="F179" s="1" t="s">
        <v>382</v>
      </c>
      <c r="G179" s="9" t="s">
        <v>317</v>
      </c>
      <c r="H179" s="11" t="s">
        <v>321</v>
      </c>
      <c r="I179" s="8" t="s">
        <v>383</v>
      </c>
    </row>
    <row r="180" spans="1:9">
      <c r="A180" s="1" t="s">
        <v>384</v>
      </c>
      <c r="B180" s="1" t="s">
        <v>232</v>
      </c>
      <c r="C180" s="1">
        <v>-60.40005</v>
      </c>
      <c r="D180" s="1">
        <v>-46.7562</v>
      </c>
      <c r="E180" s="1">
        <v>280</v>
      </c>
      <c r="F180" s="1" t="s">
        <v>382</v>
      </c>
      <c r="G180" s="9" t="s">
        <v>317</v>
      </c>
      <c r="H180" s="1" t="s">
        <v>336</v>
      </c>
      <c r="I180" s="8" t="s">
        <v>385</v>
      </c>
    </row>
    <row r="181" spans="1:9">
      <c r="A181" s="1" t="s">
        <v>386</v>
      </c>
      <c r="B181" s="1" t="s">
        <v>232</v>
      </c>
      <c r="C181" s="1">
        <v>-60.40005</v>
      </c>
      <c r="D181" s="1">
        <v>-46.7562</v>
      </c>
      <c r="E181" s="1">
        <v>280</v>
      </c>
      <c r="F181" s="1" t="s">
        <v>382</v>
      </c>
      <c r="G181" s="9" t="s">
        <v>317</v>
      </c>
      <c r="H181" s="11" t="s">
        <v>321</v>
      </c>
      <c r="I181" s="8" t="s">
        <v>387</v>
      </c>
    </row>
    <row r="182" spans="1:9">
      <c r="A182" s="1" t="s">
        <v>388</v>
      </c>
      <c r="B182" s="1" t="s">
        <v>232</v>
      </c>
      <c r="C182" s="1">
        <v>-60.40005</v>
      </c>
      <c r="D182" s="1">
        <v>-46.7562</v>
      </c>
      <c r="E182" s="1">
        <v>280</v>
      </c>
      <c r="F182" s="1" t="s">
        <v>382</v>
      </c>
      <c r="G182" s="9" t="s">
        <v>317</v>
      </c>
      <c r="H182" s="1" t="s">
        <v>389</v>
      </c>
      <c r="I182" s="5" t="s">
        <v>390</v>
      </c>
    </row>
    <row r="183" spans="1:9">
      <c r="A183" s="1" t="s">
        <v>391</v>
      </c>
      <c r="B183" s="1" t="s">
        <v>232</v>
      </c>
      <c r="C183" s="1">
        <v>-60.40005</v>
      </c>
      <c r="D183" s="1">
        <v>-46.7562</v>
      </c>
      <c r="E183" s="1">
        <v>280</v>
      </c>
      <c r="F183" s="1" t="s">
        <v>382</v>
      </c>
      <c r="G183" s="9" t="s">
        <v>317</v>
      </c>
      <c r="H183" s="11" t="s">
        <v>321</v>
      </c>
      <c r="I183" s="8" t="s">
        <v>392</v>
      </c>
    </row>
    <row r="184" spans="1:9">
      <c r="A184" s="1" t="s">
        <v>393</v>
      </c>
      <c r="B184" s="1" t="s">
        <v>232</v>
      </c>
      <c r="C184" s="1">
        <v>-60.40005</v>
      </c>
      <c r="D184" s="1">
        <v>-46.7562</v>
      </c>
      <c r="E184" s="1">
        <v>280</v>
      </c>
      <c r="F184" s="1" t="s">
        <v>382</v>
      </c>
      <c r="G184" s="9" t="s">
        <v>317</v>
      </c>
      <c r="H184" s="11" t="s">
        <v>321</v>
      </c>
      <c r="I184" s="8" t="s">
        <v>394</v>
      </c>
    </row>
    <row r="185" spans="1:9">
      <c r="A185" s="1" t="s">
        <v>395</v>
      </c>
      <c r="B185" s="1" t="s">
        <v>232</v>
      </c>
      <c r="C185" s="1">
        <v>-60.40005</v>
      </c>
      <c r="D185" s="1">
        <v>-46.7562</v>
      </c>
      <c r="E185" s="1">
        <v>280</v>
      </c>
      <c r="F185" s="1" t="s">
        <v>382</v>
      </c>
      <c r="G185" s="9" t="s">
        <v>317</v>
      </c>
      <c r="H185" s="11" t="s">
        <v>321</v>
      </c>
      <c r="I185" s="5" t="s">
        <v>396</v>
      </c>
    </row>
    <row r="186" spans="1:9">
      <c r="A186" s="1" t="s">
        <v>397</v>
      </c>
      <c r="B186" s="1" t="s">
        <v>232</v>
      </c>
      <c r="C186" s="1">
        <v>-60.40005</v>
      </c>
      <c r="D186" s="1">
        <v>-46.7562</v>
      </c>
      <c r="E186" s="1">
        <v>280</v>
      </c>
      <c r="F186" s="1" t="s">
        <v>382</v>
      </c>
      <c r="G186" s="9" t="s">
        <v>317</v>
      </c>
      <c r="H186" s="1" t="s">
        <v>358</v>
      </c>
      <c r="I186" s="5" t="s">
        <v>398</v>
      </c>
    </row>
    <row r="187" spans="1:9">
      <c r="A187" s="1" t="s">
        <v>399</v>
      </c>
      <c r="B187" s="1" t="s">
        <v>232</v>
      </c>
      <c r="C187" s="1">
        <v>-60.40005</v>
      </c>
      <c r="D187" s="1">
        <v>-46.7562</v>
      </c>
      <c r="E187" s="1">
        <v>280</v>
      </c>
      <c r="F187" s="1" t="s">
        <v>382</v>
      </c>
      <c r="G187" s="9" t="s">
        <v>317</v>
      </c>
      <c r="H187" s="11" t="s">
        <v>321</v>
      </c>
      <c r="I187" s="8" t="s">
        <v>400</v>
      </c>
    </row>
    <row r="188" spans="1:9">
      <c r="A188" s="1" t="s">
        <v>401</v>
      </c>
      <c r="B188" s="1" t="s">
        <v>232</v>
      </c>
      <c r="C188" s="1">
        <v>-60.40005</v>
      </c>
      <c r="D188" s="1">
        <v>-46.7562</v>
      </c>
      <c r="E188" s="1">
        <v>280</v>
      </c>
      <c r="F188" s="1" t="s">
        <v>382</v>
      </c>
      <c r="G188" s="9" t="s">
        <v>317</v>
      </c>
      <c r="H188" s="11" t="s">
        <v>321</v>
      </c>
      <c r="I188" s="8" t="s">
        <v>402</v>
      </c>
    </row>
    <row r="189" spans="1:9">
      <c r="A189" s="1" t="s">
        <v>403</v>
      </c>
      <c r="B189" s="1" t="s">
        <v>232</v>
      </c>
      <c r="C189" s="1">
        <v>-60.40005</v>
      </c>
      <c r="D189" s="1">
        <v>-46.7562</v>
      </c>
      <c r="E189" s="1">
        <v>280</v>
      </c>
      <c r="F189" s="1" t="s">
        <v>382</v>
      </c>
      <c r="G189" s="9" t="s">
        <v>317</v>
      </c>
      <c r="H189" s="1" t="s">
        <v>404</v>
      </c>
      <c r="I189" s="5" t="s">
        <v>405</v>
      </c>
    </row>
    <row r="190" spans="1:9">
      <c r="A190" s="1" t="s">
        <v>406</v>
      </c>
      <c r="B190" s="1" t="s">
        <v>232</v>
      </c>
      <c r="C190" s="1">
        <v>-60.40005</v>
      </c>
      <c r="D190" s="1">
        <v>-46.7562</v>
      </c>
      <c r="E190" s="1">
        <v>280</v>
      </c>
      <c r="F190" s="1" t="s">
        <v>382</v>
      </c>
      <c r="G190" s="9" t="s">
        <v>317</v>
      </c>
      <c r="H190" s="11" t="s">
        <v>321</v>
      </c>
      <c r="I190" s="8" t="s">
        <v>407</v>
      </c>
    </row>
    <row r="191" spans="1:9">
      <c r="A191" s="1" t="s">
        <v>408</v>
      </c>
      <c r="B191" s="1" t="s">
        <v>232</v>
      </c>
      <c r="C191" s="1">
        <v>-60.40005</v>
      </c>
      <c r="D191" s="1">
        <v>-46.7562</v>
      </c>
      <c r="E191" s="1">
        <v>280</v>
      </c>
      <c r="F191" s="1" t="s">
        <v>382</v>
      </c>
      <c r="G191" s="9" t="s">
        <v>317</v>
      </c>
      <c r="H191" s="11" t="s">
        <v>321</v>
      </c>
      <c r="I191" s="8" t="s">
        <v>409</v>
      </c>
    </row>
    <row r="192" spans="1:9">
      <c r="A192" s="1" t="s">
        <v>410</v>
      </c>
      <c r="B192" s="1" t="s">
        <v>232</v>
      </c>
      <c r="C192" s="1">
        <v>-60.40005</v>
      </c>
      <c r="D192" s="1">
        <v>-46.7562</v>
      </c>
      <c r="E192" s="1">
        <v>280</v>
      </c>
      <c r="F192" s="1" t="s">
        <v>382</v>
      </c>
      <c r="G192" s="9" t="s">
        <v>317</v>
      </c>
      <c r="H192" s="11" t="s">
        <v>321</v>
      </c>
      <c r="I192" s="5" t="s">
        <v>411</v>
      </c>
    </row>
    <row r="193" spans="1:9">
      <c r="A193" s="1" t="s">
        <v>412</v>
      </c>
      <c r="B193" s="1" t="s">
        <v>232</v>
      </c>
      <c r="C193" s="1">
        <v>-60.40005</v>
      </c>
      <c r="D193" s="1">
        <v>-46.7562</v>
      </c>
      <c r="E193" s="1">
        <v>280</v>
      </c>
      <c r="F193" s="1" t="s">
        <v>382</v>
      </c>
      <c r="G193" s="9" t="s">
        <v>317</v>
      </c>
      <c r="H193" s="1" t="s">
        <v>413</v>
      </c>
      <c r="I193" s="5" t="s">
        <v>414</v>
      </c>
    </row>
    <row r="194" spans="1:9">
      <c r="A194" s="1" t="s">
        <v>415</v>
      </c>
      <c r="B194" s="1" t="s">
        <v>232</v>
      </c>
      <c r="C194" s="1">
        <v>-60.40005</v>
      </c>
      <c r="D194" s="1">
        <v>-46.7562</v>
      </c>
      <c r="E194" s="1">
        <v>280</v>
      </c>
      <c r="F194" s="1" t="s">
        <v>382</v>
      </c>
      <c r="G194" s="9" t="s">
        <v>317</v>
      </c>
      <c r="H194" s="11" t="s">
        <v>321</v>
      </c>
      <c r="I194" s="8" t="s">
        <v>416</v>
      </c>
    </row>
    <row r="195" spans="1:9">
      <c r="A195" s="1" t="s">
        <v>417</v>
      </c>
      <c r="B195" s="1" t="s">
        <v>232</v>
      </c>
      <c r="C195" s="1">
        <v>-60.40005</v>
      </c>
      <c r="D195" s="1">
        <v>-46.7562</v>
      </c>
      <c r="E195" s="1">
        <v>280</v>
      </c>
      <c r="F195" s="1" t="s">
        <v>382</v>
      </c>
      <c r="G195" s="9" t="s">
        <v>317</v>
      </c>
      <c r="H195" s="11" t="s">
        <v>321</v>
      </c>
      <c r="I195" s="5" t="s">
        <v>418</v>
      </c>
    </row>
    <row r="196" spans="1:9">
      <c r="A196" s="1" t="s">
        <v>419</v>
      </c>
      <c r="B196" s="1" t="s">
        <v>232</v>
      </c>
      <c r="C196" s="1">
        <v>-60.40005</v>
      </c>
      <c r="D196" s="1">
        <v>-46.7562</v>
      </c>
      <c r="E196" s="1">
        <v>280</v>
      </c>
      <c r="F196" s="1" t="s">
        <v>382</v>
      </c>
      <c r="G196" s="13" t="s">
        <v>317</v>
      </c>
      <c r="H196" s="11" t="s">
        <v>321</v>
      </c>
      <c r="I196" s="5" t="s">
        <v>420</v>
      </c>
    </row>
    <row r="197" spans="1:9">
      <c r="A197" s="1" t="s">
        <v>421</v>
      </c>
      <c r="B197" s="1" t="s">
        <v>232</v>
      </c>
      <c r="C197" s="1">
        <v>-60.40005</v>
      </c>
      <c r="D197" s="1">
        <v>-46.7562</v>
      </c>
      <c r="E197" s="1">
        <v>280</v>
      </c>
      <c r="F197" s="1" t="s">
        <v>382</v>
      </c>
      <c r="G197" s="13" t="s">
        <v>317</v>
      </c>
      <c r="H197" s="11" t="s">
        <v>321</v>
      </c>
      <c r="I197" s="8" t="s">
        <v>422</v>
      </c>
    </row>
    <row r="198" spans="1:9">
      <c r="A198" s="1" t="s">
        <v>423</v>
      </c>
      <c r="B198" s="1" t="s">
        <v>232</v>
      </c>
      <c r="C198" s="1">
        <v>-60.40005</v>
      </c>
      <c r="D198" s="1">
        <v>-46.7562</v>
      </c>
      <c r="E198" s="1">
        <v>280</v>
      </c>
      <c r="F198" s="1" t="s">
        <v>382</v>
      </c>
      <c r="G198" s="13" t="s">
        <v>317</v>
      </c>
      <c r="H198" s="1" t="s">
        <v>424</v>
      </c>
      <c r="I198" s="5" t="s">
        <v>425</v>
      </c>
    </row>
    <row r="199" spans="1:9">
      <c r="A199" s="1" t="s">
        <v>426</v>
      </c>
      <c r="B199" s="1" t="s">
        <v>232</v>
      </c>
      <c r="C199" s="1">
        <v>-60.40005</v>
      </c>
      <c r="D199" s="1">
        <v>-46.7562</v>
      </c>
      <c r="E199" s="1">
        <v>280</v>
      </c>
      <c r="F199" s="1" t="s">
        <v>382</v>
      </c>
      <c r="G199" s="13" t="s">
        <v>317</v>
      </c>
      <c r="H199" s="15" t="s">
        <v>321</v>
      </c>
      <c r="I199" s="8" t="s">
        <v>427</v>
      </c>
    </row>
    <row r="200" spans="1:9">
      <c r="A200" s="1" t="s">
        <v>428</v>
      </c>
      <c r="B200" s="1" t="s">
        <v>232</v>
      </c>
      <c r="C200" s="1">
        <v>-60.40005</v>
      </c>
      <c r="D200" s="1">
        <v>-46.7562</v>
      </c>
      <c r="E200" s="1">
        <v>280</v>
      </c>
      <c r="F200" s="1" t="s">
        <v>382</v>
      </c>
      <c r="G200" s="13" t="s">
        <v>317</v>
      </c>
      <c r="H200" s="15" t="s">
        <v>321</v>
      </c>
      <c r="I200" s="8" t="s">
        <v>429</v>
      </c>
    </row>
    <row r="201" spans="1:9">
      <c r="A201" s="1" t="s">
        <v>430</v>
      </c>
      <c r="B201" s="1" t="s">
        <v>232</v>
      </c>
      <c r="C201" s="1">
        <v>-60.40005</v>
      </c>
      <c r="D201" s="1">
        <v>-46.7562</v>
      </c>
      <c r="E201" s="1">
        <v>280</v>
      </c>
      <c r="F201" s="1" t="s">
        <v>382</v>
      </c>
      <c r="G201" s="13" t="s">
        <v>317</v>
      </c>
      <c r="H201" s="1" t="s">
        <v>431</v>
      </c>
      <c r="I201" s="8" t="s">
        <v>432</v>
      </c>
    </row>
    <row r="202" spans="1:9">
      <c r="A202" s="1" t="s">
        <v>433</v>
      </c>
      <c r="B202" s="1" t="s">
        <v>232</v>
      </c>
      <c r="C202" s="1">
        <v>-60.40005</v>
      </c>
      <c r="D202" s="1">
        <v>-46.7562</v>
      </c>
      <c r="E202" s="1">
        <v>280</v>
      </c>
      <c r="F202" s="1" t="s">
        <v>382</v>
      </c>
      <c r="G202" s="13" t="s">
        <v>317</v>
      </c>
      <c r="H202" s="15" t="s">
        <v>321</v>
      </c>
      <c r="I202" s="8" t="s">
        <v>434</v>
      </c>
    </row>
    <row r="203" spans="1:9">
      <c r="A203" s="1" t="s">
        <v>435</v>
      </c>
      <c r="B203" s="1" t="s">
        <v>232</v>
      </c>
      <c r="C203" s="1">
        <v>-60.40005</v>
      </c>
      <c r="D203" s="1">
        <v>-46.7562</v>
      </c>
      <c r="E203" s="1">
        <v>280</v>
      </c>
      <c r="F203" s="1" t="s">
        <v>382</v>
      </c>
      <c r="G203" s="13" t="s">
        <v>317</v>
      </c>
      <c r="H203" s="15" t="s">
        <v>321</v>
      </c>
      <c r="I203" s="8" t="s">
        <v>436</v>
      </c>
    </row>
    <row r="204" spans="1:9">
      <c r="A204" s="1" t="s">
        <v>437</v>
      </c>
      <c r="B204" s="1" t="s">
        <v>232</v>
      </c>
      <c r="C204" s="1">
        <v>-60.40005</v>
      </c>
      <c r="D204" s="1">
        <v>-46.7562</v>
      </c>
      <c r="E204" s="1">
        <v>280</v>
      </c>
      <c r="F204" s="1" t="s">
        <v>382</v>
      </c>
      <c r="G204" s="13" t="s">
        <v>317</v>
      </c>
      <c r="H204" s="15" t="s">
        <v>321</v>
      </c>
      <c r="I204" s="8" t="s">
        <v>438</v>
      </c>
    </row>
    <row r="205" spans="1:9">
      <c r="A205" s="1" t="s">
        <v>439</v>
      </c>
      <c r="B205" s="1" t="s">
        <v>232</v>
      </c>
      <c r="C205" s="1">
        <v>-60.40005</v>
      </c>
      <c r="D205" s="1">
        <v>-46.7562</v>
      </c>
      <c r="E205" s="1">
        <v>280</v>
      </c>
      <c r="F205" s="1" t="s">
        <v>382</v>
      </c>
      <c r="G205" s="13" t="s">
        <v>317</v>
      </c>
      <c r="H205" s="15" t="s">
        <v>321</v>
      </c>
      <c r="I205" s="8" t="s">
        <v>440</v>
      </c>
    </row>
    <row r="206" spans="1:9">
      <c r="A206" s="1" t="s">
        <v>441</v>
      </c>
      <c r="B206" s="1" t="s">
        <v>232</v>
      </c>
      <c r="C206" s="1">
        <v>-60.40005</v>
      </c>
      <c r="D206" s="1">
        <v>-46.7562</v>
      </c>
      <c r="E206" s="1">
        <v>280</v>
      </c>
      <c r="F206" s="1" t="s">
        <v>382</v>
      </c>
      <c r="G206" s="13" t="s">
        <v>317</v>
      </c>
      <c r="H206" s="1" t="s">
        <v>442</v>
      </c>
      <c r="I206" s="5" t="s">
        <v>443</v>
      </c>
    </row>
    <row r="207" spans="1:9">
      <c r="A207" s="1" t="s">
        <v>444</v>
      </c>
      <c r="B207" s="1" t="s">
        <v>232</v>
      </c>
      <c r="C207" s="1">
        <v>-60.40005</v>
      </c>
      <c r="D207" s="1">
        <v>-46.7562</v>
      </c>
      <c r="E207" s="1">
        <v>280</v>
      </c>
      <c r="F207" s="1" t="s">
        <v>382</v>
      </c>
      <c r="G207" s="13" t="s">
        <v>317</v>
      </c>
      <c r="H207" s="15" t="s">
        <v>321</v>
      </c>
      <c r="I207" s="8" t="s">
        <v>445</v>
      </c>
    </row>
    <row r="208" spans="1:9">
      <c r="A208" s="1" t="s">
        <v>446</v>
      </c>
      <c r="B208" s="1" t="s">
        <v>232</v>
      </c>
      <c r="C208" s="1">
        <v>-60.40005</v>
      </c>
      <c r="D208" s="1">
        <v>-46.7562</v>
      </c>
      <c r="E208" s="1">
        <v>280</v>
      </c>
      <c r="F208" s="1" t="s">
        <v>382</v>
      </c>
      <c r="G208" s="13" t="s">
        <v>317</v>
      </c>
      <c r="H208" s="15" t="s">
        <v>321</v>
      </c>
      <c r="I208" s="8" t="s">
        <v>447</v>
      </c>
    </row>
    <row r="209" spans="1:9">
      <c r="A209" s="1" t="s">
        <v>448</v>
      </c>
      <c r="B209" s="1" t="s">
        <v>232</v>
      </c>
      <c r="C209" s="1">
        <v>-60.40005</v>
      </c>
      <c r="D209" s="1">
        <v>-46.7562</v>
      </c>
      <c r="E209" s="1">
        <v>280</v>
      </c>
      <c r="F209" s="1" t="s">
        <v>382</v>
      </c>
      <c r="G209" s="13" t="s">
        <v>317</v>
      </c>
      <c r="H209" s="15" t="s">
        <v>321</v>
      </c>
      <c r="I209" s="8" t="s">
        <v>449</v>
      </c>
    </row>
    <row r="210" spans="1:9">
      <c r="A210" s="1" t="s">
        <v>450</v>
      </c>
      <c r="B210" s="1" t="s">
        <v>232</v>
      </c>
      <c r="C210" s="1">
        <v>-60.40005</v>
      </c>
      <c r="D210" s="1">
        <v>-46.7562</v>
      </c>
      <c r="E210" s="1">
        <v>280</v>
      </c>
      <c r="F210" s="1" t="s">
        <v>382</v>
      </c>
      <c r="G210" s="13" t="s">
        <v>317</v>
      </c>
      <c r="H210" s="1" t="s">
        <v>389</v>
      </c>
      <c r="I210" s="5" t="s">
        <v>451</v>
      </c>
    </row>
    <row r="211" spans="1:9">
      <c r="A211" s="1" t="s">
        <v>452</v>
      </c>
      <c r="B211" s="1" t="s">
        <v>232</v>
      </c>
      <c r="C211" s="1">
        <v>-60.40005</v>
      </c>
      <c r="D211" s="1">
        <v>-46.7562</v>
      </c>
      <c r="E211" s="1">
        <v>280</v>
      </c>
      <c r="F211" s="1" t="s">
        <v>382</v>
      </c>
      <c r="G211" s="13" t="s">
        <v>317</v>
      </c>
      <c r="H211" s="1" t="s">
        <v>453</v>
      </c>
      <c r="I211" s="5" t="s">
        <v>454</v>
      </c>
    </row>
    <row r="212" spans="1:9">
      <c r="A212" s="1" t="s">
        <v>455</v>
      </c>
      <c r="B212" s="1" t="s">
        <v>232</v>
      </c>
      <c r="C212" s="1">
        <v>-60.40005</v>
      </c>
      <c r="D212" s="1">
        <v>-46.7562</v>
      </c>
      <c r="E212" s="1">
        <v>280</v>
      </c>
      <c r="F212" s="1" t="s">
        <v>382</v>
      </c>
      <c r="G212" s="13" t="s">
        <v>317</v>
      </c>
      <c r="H212" s="15" t="s">
        <v>321</v>
      </c>
      <c r="I212" s="8" t="s">
        <v>456</v>
      </c>
    </row>
    <row r="213" spans="1:9">
      <c r="A213" s="1" t="s">
        <v>457</v>
      </c>
      <c r="B213" s="1" t="s">
        <v>232</v>
      </c>
      <c r="C213" s="1">
        <v>-60.40005</v>
      </c>
      <c r="D213" s="1">
        <v>-46.7562</v>
      </c>
      <c r="E213" s="1">
        <v>280</v>
      </c>
      <c r="F213" s="1" t="s">
        <v>382</v>
      </c>
      <c r="G213" s="13" t="s">
        <v>317</v>
      </c>
      <c r="H213" s="1" t="s">
        <v>358</v>
      </c>
      <c r="I213" s="5" t="s">
        <v>458</v>
      </c>
    </row>
    <row r="214" spans="1:9">
      <c r="A214" s="1" t="s">
        <v>459</v>
      </c>
      <c r="B214" s="1" t="s">
        <v>232</v>
      </c>
      <c r="C214" s="1">
        <v>-60.40005</v>
      </c>
      <c r="D214" s="1">
        <v>-46.7562</v>
      </c>
      <c r="E214" s="1">
        <v>280</v>
      </c>
      <c r="F214" s="1" t="s">
        <v>382</v>
      </c>
      <c r="G214" s="13" t="s">
        <v>317</v>
      </c>
      <c r="H214" s="1" t="s">
        <v>460</v>
      </c>
      <c r="I214" s="8" t="s">
        <v>461</v>
      </c>
    </row>
    <row r="215" spans="1:9">
      <c r="A215" s="1" t="s">
        <v>462</v>
      </c>
      <c r="B215" s="1" t="s">
        <v>232</v>
      </c>
      <c r="C215" s="1">
        <v>-60.40005</v>
      </c>
      <c r="D215" s="1">
        <v>-46.7562</v>
      </c>
      <c r="E215" s="1">
        <v>280</v>
      </c>
      <c r="F215" s="1" t="s">
        <v>382</v>
      </c>
      <c r="G215" s="13" t="s">
        <v>317</v>
      </c>
      <c r="H215" s="15" t="s">
        <v>321</v>
      </c>
      <c r="I215" s="8" t="s">
        <v>463</v>
      </c>
    </row>
    <row r="216" spans="1:9">
      <c r="A216" s="1" t="s">
        <v>464</v>
      </c>
      <c r="B216" s="1" t="s">
        <v>232</v>
      </c>
      <c r="C216" s="1">
        <v>-60.40005</v>
      </c>
      <c r="D216" s="1">
        <v>-46.7562</v>
      </c>
      <c r="E216" s="1">
        <v>280</v>
      </c>
      <c r="F216" s="1" t="s">
        <v>382</v>
      </c>
      <c r="G216" s="13" t="s">
        <v>317</v>
      </c>
      <c r="H216" s="1" t="s">
        <v>465</v>
      </c>
      <c r="I216" s="5" t="s">
        <v>466</v>
      </c>
    </row>
    <row r="217" spans="1:9">
      <c r="A217" s="1" t="s">
        <v>467</v>
      </c>
      <c r="B217" s="1" t="s">
        <v>232</v>
      </c>
      <c r="C217" s="1">
        <v>-60.40005</v>
      </c>
      <c r="D217" s="1">
        <v>-46.7562</v>
      </c>
      <c r="E217" s="1">
        <v>280</v>
      </c>
      <c r="F217" s="1" t="s">
        <v>382</v>
      </c>
      <c r="G217" s="13" t="s">
        <v>317</v>
      </c>
      <c r="H217" s="1" t="s">
        <v>358</v>
      </c>
      <c r="I217" s="8" t="s">
        <v>468</v>
      </c>
    </row>
    <row r="218" spans="1:9">
      <c r="A218" s="1" t="s">
        <v>469</v>
      </c>
      <c r="B218" s="1" t="s">
        <v>232</v>
      </c>
      <c r="C218" s="1">
        <v>-60.40005</v>
      </c>
      <c r="D218" s="1">
        <v>-46.7562</v>
      </c>
      <c r="E218" s="1">
        <v>280</v>
      </c>
      <c r="F218" s="1" t="s">
        <v>382</v>
      </c>
      <c r="G218" s="13" t="s">
        <v>317</v>
      </c>
      <c r="H218" s="15" t="s">
        <v>321</v>
      </c>
      <c r="I218" s="8" t="s">
        <v>470</v>
      </c>
    </row>
    <row r="219" spans="1:9">
      <c r="A219" s="1" t="s">
        <v>471</v>
      </c>
      <c r="B219" s="1" t="s">
        <v>232</v>
      </c>
      <c r="C219" s="1">
        <v>-60.40005</v>
      </c>
      <c r="D219" s="1">
        <v>-46.7562</v>
      </c>
      <c r="E219" s="1">
        <v>280</v>
      </c>
      <c r="F219" s="1" t="s">
        <v>382</v>
      </c>
      <c r="G219" s="13" t="s">
        <v>317</v>
      </c>
      <c r="H219" s="15" t="s">
        <v>321</v>
      </c>
      <c r="I219" s="8" t="s">
        <v>472</v>
      </c>
    </row>
    <row r="220" spans="1:9">
      <c r="A220" s="1" t="s">
        <v>473</v>
      </c>
      <c r="B220" s="1" t="s">
        <v>232</v>
      </c>
      <c r="C220" s="1">
        <v>-60.40005</v>
      </c>
      <c r="D220" s="1">
        <v>-46.7562</v>
      </c>
      <c r="E220" s="1">
        <v>280</v>
      </c>
      <c r="F220" s="1" t="s">
        <v>382</v>
      </c>
      <c r="G220" s="13" t="s">
        <v>317</v>
      </c>
      <c r="H220" s="1" t="s">
        <v>358</v>
      </c>
      <c r="I220" s="5" t="s">
        <v>474</v>
      </c>
    </row>
    <row r="221" spans="1:9">
      <c r="A221" s="1" t="s">
        <v>475</v>
      </c>
      <c r="B221" s="1" t="s">
        <v>232</v>
      </c>
      <c r="C221" s="1">
        <v>-60.40005</v>
      </c>
      <c r="D221" s="1">
        <v>-46.7562</v>
      </c>
      <c r="E221" s="1">
        <v>280</v>
      </c>
      <c r="F221" s="1" t="s">
        <v>382</v>
      </c>
      <c r="G221" s="13" t="s">
        <v>317</v>
      </c>
      <c r="H221" s="15" t="s">
        <v>321</v>
      </c>
      <c r="I221" s="8" t="s">
        <v>476</v>
      </c>
    </row>
    <row r="222" spans="1:9">
      <c r="A222" s="1" t="s">
        <v>477</v>
      </c>
      <c r="B222" s="1" t="s">
        <v>232</v>
      </c>
      <c r="C222" s="1">
        <v>-60.40005</v>
      </c>
      <c r="D222" s="1">
        <v>-46.7562</v>
      </c>
      <c r="E222" s="1">
        <v>280</v>
      </c>
      <c r="F222" s="1" t="s">
        <v>382</v>
      </c>
      <c r="G222" s="13" t="s">
        <v>317</v>
      </c>
      <c r="H222" s="15" t="s">
        <v>321</v>
      </c>
      <c r="I222" s="8" t="s">
        <v>478</v>
      </c>
    </row>
    <row r="223" spans="1:9">
      <c r="A223" s="1" t="s">
        <v>479</v>
      </c>
      <c r="B223" s="1" t="s">
        <v>232</v>
      </c>
      <c r="C223" s="1">
        <v>-60.40005</v>
      </c>
      <c r="D223" s="1">
        <v>-46.7562</v>
      </c>
      <c r="E223" s="1">
        <v>280</v>
      </c>
      <c r="F223" s="1" t="s">
        <v>382</v>
      </c>
      <c r="G223" s="13" t="s">
        <v>317</v>
      </c>
      <c r="H223" s="15" t="s">
        <v>321</v>
      </c>
      <c r="I223" s="8" t="s">
        <v>480</v>
      </c>
    </row>
    <row r="224" spans="1:9">
      <c r="A224" s="1" t="s">
        <v>481</v>
      </c>
      <c r="B224" s="1" t="s">
        <v>232</v>
      </c>
      <c r="C224" s="1">
        <v>-60.40005</v>
      </c>
      <c r="D224" s="1">
        <v>-46.7562</v>
      </c>
      <c r="E224" s="1">
        <v>280</v>
      </c>
      <c r="F224" s="1" t="s">
        <v>382</v>
      </c>
      <c r="G224" s="13" t="s">
        <v>317</v>
      </c>
      <c r="H224" s="1" t="s">
        <v>358</v>
      </c>
      <c r="I224" s="5" t="s">
        <v>482</v>
      </c>
    </row>
    <row r="225" spans="1:9">
      <c r="A225" s="1" t="s">
        <v>483</v>
      </c>
      <c r="B225" s="1" t="s">
        <v>232</v>
      </c>
      <c r="C225" s="1">
        <v>-60.40005</v>
      </c>
      <c r="D225" s="1">
        <v>-46.7562</v>
      </c>
      <c r="E225" s="1">
        <v>280</v>
      </c>
      <c r="F225" s="1" t="s">
        <v>382</v>
      </c>
      <c r="G225" s="13" t="s">
        <v>317</v>
      </c>
      <c r="H225" s="15" t="s">
        <v>321</v>
      </c>
      <c r="I225" s="8" t="s">
        <v>484</v>
      </c>
    </row>
    <row r="226" spans="1:9">
      <c r="A226" s="1" t="s">
        <v>485</v>
      </c>
      <c r="B226" s="1" t="s">
        <v>232</v>
      </c>
      <c r="C226" s="1">
        <v>-60.40005</v>
      </c>
      <c r="D226" s="1">
        <v>-46.7562</v>
      </c>
      <c r="E226" s="1">
        <v>280</v>
      </c>
      <c r="F226" s="1" t="s">
        <v>382</v>
      </c>
      <c r="G226" s="13" t="s">
        <v>317</v>
      </c>
      <c r="H226" s="1" t="s">
        <v>486</v>
      </c>
      <c r="I226" s="5" t="s">
        <v>487</v>
      </c>
    </row>
    <row r="227" spans="1:9">
      <c r="A227" s="1" t="s">
        <v>488</v>
      </c>
      <c r="B227" s="1" t="s">
        <v>232</v>
      </c>
      <c r="C227" s="1">
        <v>-60.40005</v>
      </c>
      <c r="D227" s="1">
        <v>-46.7562</v>
      </c>
      <c r="E227" s="1">
        <v>280</v>
      </c>
      <c r="F227" s="1" t="s">
        <v>382</v>
      </c>
      <c r="G227" s="13" t="s">
        <v>317</v>
      </c>
      <c r="H227" s="15" t="s">
        <v>321</v>
      </c>
      <c r="I227" s="8" t="s">
        <v>489</v>
      </c>
    </row>
    <row r="228" spans="1:9">
      <c r="A228" s="1" t="s">
        <v>490</v>
      </c>
      <c r="B228" s="1" t="s">
        <v>232</v>
      </c>
      <c r="C228" s="1">
        <v>-60.40005</v>
      </c>
      <c r="D228" s="1">
        <v>-46.7562</v>
      </c>
      <c r="E228" s="1">
        <v>280</v>
      </c>
      <c r="F228" s="1" t="s">
        <v>382</v>
      </c>
      <c r="G228" s="13" t="s">
        <v>317</v>
      </c>
      <c r="H228" s="15" t="s">
        <v>321</v>
      </c>
      <c r="I228" s="8" t="s">
        <v>491</v>
      </c>
    </row>
    <row r="229" spans="1:9">
      <c r="A229" s="1" t="s">
        <v>492</v>
      </c>
      <c r="B229" s="1" t="s">
        <v>232</v>
      </c>
      <c r="C229" s="1">
        <v>-60.40005</v>
      </c>
      <c r="D229" s="1">
        <v>-46.7562</v>
      </c>
      <c r="E229" s="1">
        <v>280</v>
      </c>
      <c r="F229" s="1" t="s">
        <v>382</v>
      </c>
      <c r="G229" s="13" t="s">
        <v>317</v>
      </c>
      <c r="H229" s="15" t="s">
        <v>321</v>
      </c>
      <c r="I229" s="8" t="s">
        <v>493</v>
      </c>
    </row>
    <row r="230" spans="1:9">
      <c r="A230" s="1" t="s">
        <v>494</v>
      </c>
      <c r="B230" s="1" t="s">
        <v>232</v>
      </c>
      <c r="C230" s="1">
        <v>-60.40005</v>
      </c>
      <c r="D230" s="1">
        <v>-46.7562</v>
      </c>
      <c r="E230" s="1">
        <v>280</v>
      </c>
      <c r="F230" s="1" t="s">
        <v>382</v>
      </c>
      <c r="G230" s="13" t="s">
        <v>317</v>
      </c>
      <c r="H230" s="15" t="s">
        <v>321</v>
      </c>
      <c r="I230" s="8" t="s">
        <v>495</v>
      </c>
    </row>
    <row r="231" spans="1:9">
      <c r="A231" s="1" t="s">
        <v>496</v>
      </c>
      <c r="B231" s="1" t="s">
        <v>232</v>
      </c>
      <c r="C231" s="1">
        <v>-60.40005</v>
      </c>
      <c r="D231" s="1">
        <v>-46.7562</v>
      </c>
      <c r="E231" s="1">
        <v>280</v>
      </c>
      <c r="F231" s="1" t="s">
        <v>382</v>
      </c>
      <c r="G231" s="13" t="s">
        <v>317</v>
      </c>
      <c r="H231" s="15" t="s">
        <v>321</v>
      </c>
      <c r="I231" s="8" t="s">
        <v>497</v>
      </c>
    </row>
    <row r="232" spans="1:9">
      <c r="A232" s="1" t="s">
        <v>498</v>
      </c>
      <c r="B232" s="1" t="s">
        <v>232</v>
      </c>
      <c r="C232" s="1">
        <v>-60.40005</v>
      </c>
      <c r="D232" s="1">
        <v>-46.7562</v>
      </c>
      <c r="E232" s="1">
        <v>280</v>
      </c>
      <c r="F232" s="1" t="s">
        <v>382</v>
      </c>
      <c r="G232" s="13" t="s">
        <v>317</v>
      </c>
      <c r="H232" s="15" t="s">
        <v>321</v>
      </c>
      <c r="I232" s="8" t="s">
        <v>499</v>
      </c>
    </row>
    <row r="233" spans="1:9">
      <c r="A233" s="9" t="s">
        <v>500</v>
      </c>
      <c r="B233" s="2" t="s">
        <v>264</v>
      </c>
      <c r="C233" s="2">
        <v>-62.316670000000002</v>
      </c>
      <c r="D233" s="12">
        <v>-58.7</v>
      </c>
      <c r="E233" s="2">
        <v>496</v>
      </c>
      <c r="F233" s="1" t="s">
        <v>501</v>
      </c>
      <c r="G233" s="2" t="s">
        <v>317</v>
      </c>
      <c r="H233" s="2" t="s">
        <v>502</v>
      </c>
      <c r="I233" s="5" t="s">
        <v>503</v>
      </c>
    </row>
    <row r="234" spans="1:9">
      <c r="A234" s="9" t="s">
        <v>504</v>
      </c>
      <c r="B234" s="2" t="s">
        <v>264</v>
      </c>
      <c r="C234" s="2">
        <v>-62.316670000000002</v>
      </c>
      <c r="D234" s="12">
        <v>-58.7</v>
      </c>
      <c r="E234" s="2">
        <v>496</v>
      </c>
      <c r="F234" s="1" t="s">
        <v>501</v>
      </c>
      <c r="G234" s="2" t="s">
        <v>317</v>
      </c>
      <c r="H234" s="15" t="s">
        <v>321</v>
      </c>
      <c r="I234" s="8" t="s">
        <v>505</v>
      </c>
    </row>
    <row r="235" spans="1:9">
      <c r="A235" s="2" t="s">
        <v>506</v>
      </c>
      <c r="B235" s="2" t="s">
        <v>264</v>
      </c>
      <c r="C235" s="2">
        <v>-62.133330000000001</v>
      </c>
      <c r="D235" s="2">
        <v>-57.666670000000003</v>
      </c>
      <c r="E235" s="2">
        <v>555</v>
      </c>
      <c r="F235" s="1" t="s">
        <v>501</v>
      </c>
      <c r="G235" s="9" t="s">
        <v>317</v>
      </c>
      <c r="H235" s="1" t="s">
        <v>507</v>
      </c>
      <c r="I235" s="8" t="s">
        <v>508</v>
      </c>
    </row>
    <row r="236" spans="1:9">
      <c r="A236" s="2" t="s">
        <v>509</v>
      </c>
      <c r="B236" s="2" t="s">
        <v>264</v>
      </c>
      <c r="C236" s="2">
        <v>-62.133330000000001</v>
      </c>
      <c r="D236" s="2">
        <v>-57.666670000000003</v>
      </c>
      <c r="E236" s="2">
        <v>555</v>
      </c>
      <c r="F236" s="1" t="s">
        <v>501</v>
      </c>
      <c r="G236" s="9" t="s">
        <v>317</v>
      </c>
      <c r="H236" s="2" t="s">
        <v>510</v>
      </c>
      <c r="I236" s="8" t="s">
        <v>511</v>
      </c>
    </row>
    <row r="237" spans="1:9">
      <c r="A237" s="2" t="s">
        <v>512</v>
      </c>
      <c r="B237" s="2" t="s">
        <v>264</v>
      </c>
      <c r="C237" s="2">
        <v>-62.133330000000001</v>
      </c>
      <c r="D237" s="2">
        <v>-57.666670000000003</v>
      </c>
      <c r="E237" s="2">
        <v>555</v>
      </c>
      <c r="F237" s="1" t="s">
        <v>501</v>
      </c>
      <c r="G237" s="9" t="s">
        <v>317</v>
      </c>
      <c r="H237" s="2" t="s">
        <v>333</v>
      </c>
      <c r="I237" s="5" t="s">
        <v>513</v>
      </c>
    </row>
    <row r="238" spans="1:9">
      <c r="A238" s="2" t="s">
        <v>514</v>
      </c>
      <c r="B238" s="2"/>
      <c r="C238" s="2"/>
      <c r="D238" s="2"/>
      <c r="E238" s="2"/>
      <c r="F238" s="16" t="s">
        <v>501</v>
      </c>
      <c r="G238" s="9" t="s">
        <v>317</v>
      </c>
      <c r="H238" s="2" t="s">
        <v>515</v>
      </c>
      <c r="I238" s="8" t="s">
        <v>516</v>
      </c>
    </row>
    <row r="239" spans="1:9">
      <c r="A239" s="2" t="s">
        <v>517</v>
      </c>
      <c r="B239" s="2"/>
      <c r="C239" s="2"/>
      <c r="D239" s="2"/>
      <c r="E239" s="2"/>
      <c r="F239" s="2" t="s">
        <v>368</v>
      </c>
      <c r="G239" s="9" t="s">
        <v>317</v>
      </c>
      <c r="H239" s="2" t="s">
        <v>518</v>
      </c>
      <c r="I239" s="5" t="s">
        <v>519</v>
      </c>
    </row>
    <row r="240" spans="1:9">
      <c r="A240" s="23" t="s">
        <v>520</v>
      </c>
      <c r="B240" s="2" t="s">
        <v>311</v>
      </c>
      <c r="C240" s="24">
        <v>-74.500829999999993</v>
      </c>
      <c r="D240" s="24">
        <v>-34.949829999999999</v>
      </c>
      <c r="E240" s="24">
        <v>522</v>
      </c>
      <c r="F240" s="2" t="s">
        <v>521</v>
      </c>
      <c r="G240" s="9" t="s">
        <v>317</v>
      </c>
      <c r="H240" s="23" t="s">
        <v>522</v>
      </c>
      <c r="I240" s="8" t="s">
        <v>523</v>
      </c>
    </row>
    <row r="241" spans="1:9">
      <c r="A241" s="23" t="s">
        <v>524</v>
      </c>
      <c r="B241" s="2" t="s">
        <v>311</v>
      </c>
      <c r="C241" s="24">
        <v>-74.500829999999993</v>
      </c>
      <c r="D241" s="24">
        <v>-34.949829999999999</v>
      </c>
      <c r="E241" s="24">
        <v>522</v>
      </c>
      <c r="F241" s="2" t="s">
        <v>521</v>
      </c>
      <c r="G241" s="9" t="s">
        <v>317</v>
      </c>
      <c r="H241" s="23" t="s">
        <v>525</v>
      </c>
      <c r="I241" s="8" t="s">
        <v>526</v>
      </c>
    </row>
    <row r="242" spans="1:9">
      <c r="A242" s="23" t="s">
        <v>527</v>
      </c>
      <c r="B242" s="2" t="s">
        <v>311</v>
      </c>
      <c r="C242" s="24">
        <v>-74.500829999999993</v>
      </c>
      <c r="D242" s="24">
        <v>-34.949829999999999</v>
      </c>
      <c r="E242" s="24">
        <v>522</v>
      </c>
      <c r="F242" s="2" t="s">
        <v>521</v>
      </c>
      <c r="G242" s="9" t="s">
        <v>317</v>
      </c>
      <c r="H242" s="23" t="s">
        <v>528</v>
      </c>
      <c r="I242" s="5" t="s">
        <v>529</v>
      </c>
    </row>
    <row r="243" spans="1:9">
      <c r="A243" s="23" t="s">
        <v>530</v>
      </c>
      <c r="B243" s="2" t="s">
        <v>311</v>
      </c>
      <c r="C243" s="24">
        <v>-74.579499999999996</v>
      </c>
      <c r="D243" s="24">
        <v>-36.396169999999998</v>
      </c>
      <c r="E243" s="24">
        <v>426</v>
      </c>
      <c r="F243" s="2" t="s">
        <v>521</v>
      </c>
      <c r="G243" s="9" t="s">
        <v>317</v>
      </c>
      <c r="H243" s="23" t="s">
        <v>525</v>
      </c>
      <c r="I243" s="8" t="s">
        <v>531</v>
      </c>
    </row>
    <row r="244" spans="1:9">
      <c r="A244" s="23" t="s">
        <v>532</v>
      </c>
      <c r="B244" s="2" t="s">
        <v>311</v>
      </c>
      <c r="C244" s="24">
        <v>-74.579499999999996</v>
      </c>
      <c r="D244" s="24">
        <v>-36.396169999999998</v>
      </c>
      <c r="E244" s="24">
        <v>426</v>
      </c>
      <c r="F244" s="2" t="s">
        <v>521</v>
      </c>
      <c r="G244" s="9" t="s">
        <v>317</v>
      </c>
      <c r="H244" s="23" t="s">
        <v>533</v>
      </c>
      <c r="I244" s="5" t="s">
        <v>534</v>
      </c>
    </row>
    <row r="245" spans="1:9">
      <c r="A245" s="23" t="s">
        <v>535</v>
      </c>
      <c r="B245" s="2" t="s">
        <v>311</v>
      </c>
      <c r="C245" s="24">
        <v>-74.579499999999996</v>
      </c>
      <c r="D245" s="24">
        <v>-36.396169999999998</v>
      </c>
      <c r="E245" s="24">
        <v>426</v>
      </c>
      <c r="F245" s="2" t="s">
        <v>521</v>
      </c>
      <c r="G245" s="9" t="s">
        <v>317</v>
      </c>
      <c r="H245" s="23" t="s">
        <v>533</v>
      </c>
      <c r="I245" s="5" t="s">
        <v>536</v>
      </c>
    </row>
    <row r="246" spans="1:9">
      <c r="A246" t="s">
        <v>537</v>
      </c>
      <c r="B246" s="2" t="s">
        <v>311</v>
      </c>
      <c r="C246" s="24">
        <v>-74.676940000000002</v>
      </c>
      <c r="D246" s="24">
        <v>-29.454470000000001</v>
      </c>
      <c r="E246" s="24">
        <v>580.99</v>
      </c>
      <c r="F246" s="2" t="s">
        <v>312</v>
      </c>
      <c r="G246" s="9" t="s">
        <v>317</v>
      </c>
      <c r="H246" s="2" t="s">
        <v>324</v>
      </c>
      <c r="I246" s="8" t="s">
        <v>538</v>
      </c>
    </row>
    <row r="247" spans="1:9">
      <c r="A247" s="9" t="s">
        <v>539</v>
      </c>
      <c r="B247" s="2" t="s">
        <v>540</v>
      </c>
      <c r="C247" s="2">
        <v>-72.780500000000004</v>
      </c>
      <c r="D247" s="2">
        <v>-104.5538</v>
      </c>
      <c r="E247" s="2">
        <v>496</v>
      </c>
      <c r="F247" s="2"/>
      <c r="G247" s="9" t="s">
        <v>541</v>
      </c>
      <c r="H247" s="2" t="s">
        <v>542</v>
      </c>
      <c r="I247" s="5" t="s">
        <v>543</v>
      </c>
    </row>
    <row r="248" spans="1:9">
      <c r="A248" s="9" t="s">
        <v>544</v>
      </c>
      <c r="B248" s="2" t="s">
        <v>540</v>
      </c>
      <c r="C248" s="2">
        <v>-73.721500000000006</v>
      </c>
      <c r="D248" s="2">
        <v>-103.6186</v>
      </c>
      <c r="E248" s="2"/>
      <c r="F248" s="2"/>
      <c r="G248" s="9" t="s">
        <v>541</v>
      </c>
      <c r="H248" s="2" t="s">
        <v>545</v>
      </c>
      <c r="I248" s="8" t="s">
        <v>546</v>
      </c>
    </row>
    <row r="249" spans="1:9">
      <c r="A249" s="9" t="s">
        <v>547</v>
      </c>
      <c r="B249" s="2" t="s">
        <v>548</v>
      </c>
      <c r="C249" s="2">
        <v>-75.329599999999999</v>
      </c>
      <c r="D249" s="2">
        <v>-176.98589999999999</v>
      </c>
      <c r="E249" s="2"/>
      <c r="F249" s="2"/>
      <c r="G249" s="9" t="s">
        <v>541</v>
      </c>
      <c r="H249" s="2" t="s">
        <v>549</v>
      </c>
      <c r="I249" s="8" t="s">
        <v>550</v>
      </c>
    </row>
    <row r="250" spans="1:9">
      <c r="A250" s="9" t="s">
        <v>551</v>
      </c>
      <c r="B250" s="2" t="s">
        <v>548</v>
      </c>
      <c r="C250" s="2">
        <v>-76.2453</v>
      </c>
      <c r="D250" s="2">
        <v>174.50409999999999</v>
      </c>
      <c r="E250" s="2"/>
      <c r="F250" s="2"/>
      <c r="G250" s="9" t="s">
        <v>541</v>
      </c>
      <c r="H250" s="2" t="s">
        <v>552</v>
      </c>
      <c r="I250" s="5" t="s">
        <v>553</v>
      </c>
    </row>
    <row r="251" spans="1:9">
      <c r="A251" s="9" t="s">
        <v>554</v>
      </c>
      <c r="B251" s="2" t="s">
        <v>540</v>
      </c>
      <c r="C251" s="2">
        <v>-71.752449999999996</v>
      </c>
      <c r="D251" s="2">
        <v>-102.2349</v>
      </c>
      <c r="E251" s="2">
        <v>459</v>
      </c>
      <c r="F251" s="2"/>
      <c r="G251" s="9" t="s">
        <v>555</v>
      </c>
      <c r="H251" s="2" t="s">
        <v>556</v>
      </c>
      <c r="I251" s="8" t="s">
        <v>557</v>
      </c>
    </row>
    <row r="252" spans="1:9">
      <c r="A252" s="2" t="s">
        <v>558</v>
      </c>
      <c r="B252" s="2" t="s">
        <v>540</v>
      </c>
      <c r="C252" s="2">
        <v>-71.752449999999996</v>
      </c>
      <c r="D252" s="2">
        <v>-102.2349</v>
      </c>
      <c r="E252" s="2">
        <v>459</v>
      </c>
      <c r="F252" s="2"/>
      <c r="G252" s="2" t="s">
        <v>555</v>
      </c>
      <c r="H252" s="2" t="s">
        <v>556</v>
      </c>
      <c r="I252" s="8" t="s">
        <v>559</v>
      </c>
    </row>
    <row r="253" spans="1:9">
      <c r="A253" s="9" t="s">
        <v>560</v>
      </c>
      <c r="B253" s="2" t="s">
        <v>540</v>
      </c>
      <c r="C253" s="2">
        <v>-72.780500000000004</v>
      </c>
      <c r="D253" s="2">
        <v>-104.5538</v>
      </c>
      <c r="E253" s="2">
        <v>496</v>
      </c>
      <c r="F253" s="2"/>
      <c r="G253" s="9" t="s">
        <v>555</v>
      </c>
      <c r="H253" s="2" t="s">
        <v>561</v>
      </c>
      <c r="I253" s="5" t="s">
        <v>562</v>
      </c>
    </row>
    <row r="254" spans="1:9">
      <c r="A254" s="9" t="s">
        <v>563</v>
      </c>
      <c r="B254" s="2" t="s">
        <v>540</v>
      </c>
      <c r="C254" s="2">
        <v>-72.780500000000004</v>
      </c>
      <c r="D254" s="2">
        <v>-104.5538</v>
      </c>
      <c r="E254" s="2">
        <v>496</v>
      </c>
      <c r="F254" s="2"/>
      <c r="G254" s="9" t="s">
        <v>555</v>
      </c>
      <c r="H254" s="2" t="s">
        <v>564</v>
      </c>
      <c r="I254" s="5" t="s">
        <v>565</v>
      </c>
    </row>
    <row r="255" spans="1:9">
      <c r="A255" s="2" t="s">
        <v>566</v>
      </c>
      <c r="B255" s="2" t="s">
        <v>540</v>
      </c>
      <c r="C255" s="2">
        <v>-72.780500000000004</v>
      </c>
      <c r="D255" s="2">
        <v>-104.5538</v>
      </c>
      <c r="E255" s="2">
        <v>496</v>
      </c>
      <c r="F255" s="2"/>
      <c r="G255" s="2" t="s">
        <v>555</v>
      </c>
      <c r="H255" s="2" t="s">
        <v>564</v>
      </c>
      <c r="I255" s="5" t="s">
        <v>567</v>
      </c>
    </row>
    <row r="256" spans="1:9">
      <c r="A256" s="9" t="s">
        <v>568</v>
      </c>
      <c r="B256" s="2" t="s">
        <v>540</v>
      </c>
      <c r="C256" s="2">
        <v>-72.780500000000004</v>
      </c>
      <c r="D256" s="2">
        <v>-104.5538</v>
      </c>
      <c r="E256" s="2">
        <v>496</v>
      </c>
      <c r="F256" s="2"/>
      <c r="G256" s="9" t="s">
        <v>555</v>
      </c>
      <c r="H256" s="2" t="s">
        <v>564</v>
      </c>
      <c r="I256" s="5" t="s">
        <v>569</v>
      </c>
    </row>
    <row r="257" spans="1:9">
      <c r="A257" s="9" t="s">
        <v>570</v>
      </c>
      <c r="B257" s="2" t="s">
        <v>306</v>
      </c>
      <c r="C257" s="2">
        <v>-54.379199999999997</v>
      </c>
      <c r="D257" s="2">
        <v>3.1292</v>
      </c>
      <c r="E257" s="2">
        <v>465</v>
      </c>
      <c r="F257" s="15" t="s">
        <v>11</v>
      </c>
      <c r="G257" s="9" t="s">
        <v>571</v>
      </c>
      <c r="H257" s="2" t="s">
        <v>572</v>
      </c>
      <c r="I257" s="5" t="s">
        <v>573</v>
      </c>
    </row>
    <row r="258" spans="1:9">
      <c r="A258" s="9" t="s">
        <v>574</v>
      </c>
      <c r="B258" s="2" t="s">
        <v>306</v>
      </c>
      <c r="C258" s="2">
        <v>-54.637099999999997</v>
      </c>
      <c r="D258" s="2">
        <v>3.3046000000000002</v>
      </c>
      <c r="E258" s="2">
        <v>648</v>
      </c>
      <c r="F258" s="15" t="s">
        <v>11</v>
      </c>
      <c r="G258" s="9" t="s">
        <v>571</v>
      </c>
      <c r="H258" s="2" t="s">
        <v>572</v>
      </c>
      <c r="I258" s="5" t="s">
        <v>575</v>
      </c>
    </row>
    <row r="259" spans="1:9">
      <c r="A259" s="9" t="s">
        <v>576</v>
      </c>
      <c r="B259" s="2" t="s">
        <v>306</v>
      </c>
      <c r="C259" s="2">
        <v>-54.637099999999997</v>
      </c>
      <c r="D259" s="2">
        <v>3.3046000000000002</v>
      </c>
      <c r="E259" s="2">
        <v>648</v>
      </c>
      <c r="F259" s="15" t="s">
        <v>11</v>
      </c>
      <c r="G259" s="9" t="s">
        <v>571</v>
      </c>
      <c r="H259" s="2" t="s">
        <v>572</v>
      </c>
      <c r="I259" s="5" t="s">
        <v>577</v>
      </c>
    </row>
    <row r="260" spans="1:9">
      <c r="A260" s="3">
        <v>11346</v>
      </c>
      <c r="B260" s="1" t="s">
        <v>16</v>
      </c>
      <c r="C260" s="3">
        <v>-59.383099999999999</v>
      </c>
      <c r="D260" s="3">
        <v>-27.345400000000001</v>
      </c>
      <c r="E260" s="3" t="s">
        <v>578</v>
      </c>
      <c r="F260" s="2"/>
      <c r="G260" s="9" t="s">
        <v>571</v>
      </c>
      <c r="H260" s="2" t="s">
        <v>579</v>
      </c>
      <c r="I260" s="8" t="s">
        <v>580</v>
      </c>
    </row>
    <row r="261" spans="1:9">
      <c r="A261" s="3">
        <v>11347</v>
      </c>
      <c r="B261" s="1" t="s">
        <v>16</v>
      </c>
      <c r="C261" s="3">
        <v>-59.383099999999999</v>
      </c>
      <c r="D261" s="3">
        <v>-27.345400000000001</v>
      </c>
      <c r="E261" s="3" t="s">
        <v>578</v>
      </c>
      <c r="F261" s="2"/>
      <c r="G261" s="9" t="s">
        <v>571</v>
      </c>
      <c r="H261" s="2" t="s">
        <v>581</v>
      </c>
      <c r="I261" s="5" t="s">
        <v>582</v>
      </c>
    </row>
    <row r="262" spans="1:9">
      <c r="A262" s="3">
        <v>11353</v>
      </c>
      <c r="B262" s="1" t="s">
        <v>16</v>
      </c>
      <c r="C262" s="3">
        <v>-59.383099999999999</v>
      </c>
      <c r="D262" s="3">
        <v>-27.345400000000001</v>
      </c>
      <c r="E262" s="3" t="s">
        <v>578</v>
      </c>
      <c r="F262" s="2"/>
      <c r="G262" s="9" t="s">
        <v>571</v>
      </c>
      <c r="H262" s="2" t="s">
        <v>572</v>
      </c>
      <c r="I262" s="8" t="s">
        <v>583</v>
      </c>
    </row>
    <row r="263" spans="1:9">
      <c r="A263" s="3">
        <v>11361</v>
      </c>
      <c r="B263" s="1" t="s">
        <v>16</v>
      </c>
      <c r="C263" s="3">
        <v>-59.383099999999999</v>
      </c>
      <c r="D263" s="3">
        <v>-27.345400000000001</v>
      </c>
      <c r="E263" s="3" t="s">
        <v>578</v>
      </c>
      <c r="F263" s="2"/>
      <c r="G263" s="9" t="s">
        <v>571</v>
      </c>
      <c r="H263" s="11" t="s">
        <v>584</v>
      </c>
      <c r="I263" s="5" t="s">
        <v>585</v>
      </c>
    </row>
    <row r="264" spans="1:9">
      <c r="A264" s="3">
        <v>11363</v>
      </c>
      <c r="B264" s="1" t="s">
        <v>16</v>
      </c>
      <c r="C264" s="3">
        <v>-59.393599999999999</v>
      </c>
      <c r="D264" s="3">
        <v>-27.322700000000001</v>
      </c>
      <c r="E264" s="3" t="s">
        <v>244</v>
      </c>
      <c r="F264" s="2"/>
      <c r="G264" s="9" t="s">
        <v>571</v>
      </c>
      <c r="H264" s="2" t="s">
        <v>579</v>
      </c>
      <c r="I264" s="8" t="s">
        <v>586</v>
      </c>
    </row>
    <row r="265" spans="1:9">
      <c r="A265" s="3">
        <v>11378</v>
      </c>
      <c r="B265" s="1" t="s">
        <v>16</v>
      </c>
      <c r="C265" s="3">
        <v>-59.383099999999999</v>
      </c>
      <c r="D265" s="3">
        <v>-27.345400000000001</v>
      </c>
      <c r="E265" s="3" t="s">
        <v>578</v>
      </c>
      <c r="F265" s="2"/>
      <c r="G265" s="9" t="s">
        <v>571</v>
      </c>
      <c r="H265" s="11" t="s">
        <v>584</v>
      </c>
      <c r="I265" s="5" t="s">
        <v>587</v>
      </c>
    </row>
    <row r="266" spans="1:9">
      <c r="A266" s="3">
        <v>11384</v>
      </c>
      <c r="B266" s="1" t="s">
        <v>16</v>
      </c>
      <c r="C266" s="3">
        <v>-59.383099999999999</v>
      </c>
      <c r="D266" s="3">
        <v>-27.345400000000001</v>
      </c>
      <c r="E266" s="3" t="s">
        <v>578</v>
      </c>
      <c r="F266" s="2"/>
      <c r="G266" s="9" t="s">
        <v>571</v>
      </c>
      <c r="H266" s="11" t="s">
        <v>588</v>
      </c>
      <c r="I266" s="8" t="s">
        <v>589</v>
      </c>
    </row>
    <row r="267" spans="1:9">
      <c r="A267" s="3">
        <v>11509</v>
      </c>
      <c r="B267" s="1" t="s">
        <v>16</v>
      </c>
      <c r="C267" s="3">
        <v>-59.383099999999999</v>
      </c>
      <c r="D267" s="3">
        <v>-27.345400000000001</v>
      </c>
      <c r="E267" s="3" t="s">
        <v>578</v>
      </c>
      <c r="F267" s="2"/>
      <c r="G267" s="9" t="s">
        <v>571</v>
      </c>
      <c r="H267" s="2" t="s">
        <v>572</v>
      </c>
      <c r="I267" s="8" t="s">
        <v>590</v>
      </c>
    </row>
    <row r="268" spans="1:9">
      <c r="A268" s="3">
        <v>11562</v>
      </c>
      <c r="B268" s="1" t="s">
        <v>16</v>
      </c>
      <c r="C268" s="3">
        <v>-59.383099999999999</v>
      </c>
      <c r="D268" s="3">
        <v>-27.345400000000001</v>
      </c>
      <c r="E268" s="3" t="s">
        <v>578</v>
      </c>
      <c r="F268" s="2"/>
      <c r="G268" s="9" t="s">
        <v>571</v>
      </c>
      <c r="H268" s="11" t="s">
        <v>591</v>
      </c>
      <c r="I268" s="8" t="s">
        <v>592</v>
      </c>
    </row>
    <row r="269" spans="1:9">
      <c r="A269" s="3">
        <v>11565</v>
      </c>
      <c r="B269" s="1" t="s">
        <v>16</v>
      </c>
      <c r="C269" s="3">
        <v>-59.383099999999999</v>
      </c>
      <c r="D269" s="3">
        <v>-27.345400000000001</v>
      </c>
      <c r="E269" s="3" t="s">
        <v>578</v>
      </c>
      <c r="F269" s="2"/>
      <c r="G269" s="9" t="s">
        <v>571</v>
      </c>
      <c r="H269" s="2" t="s">
        <v>579</v>
      </c>
      <c r="I269" s="8" t="s">
        <v>593</v>
      </c>
    </row>
    <row r="270" spans="1:9">
      <c r="A270" s="2" t="s">
        <v>594</v>
      </c>
      <c r="B270" s="12" t="s">
        <v>16</v>
      </c>
      <c r="C270" s="2">
        <v>-58.377299999999998</v>
      </c>
      <c r="D270" s="2">
        <v>-26.282299999999999</v>
      </c>
      <c r="E270" s="12" t="s">
        <v>251</v>
      </c>
      <c r="F270" s="2"/>
      <c r="G270" s="9" t="s">
        <v>571</v>
      </c>
      <c r="H270" s="2" t="s">
        <v>572</v>
      </c>
      <c r="I270" s="8" t="s">
        <v>595</v>
      </c>
    </row>
    <row r="271" spans="1:9">
      <c r="A271" s="2" t="s">
        <v>596</v>
      </c>
      <c r="B271" s="12" t="s">
        <v>16</v>
      </c>
      <c r="C271" s="2">
        <v>-58.377299999999998</v>
      </c>
      <c r="D271" s="2">
        <v>-26.282299999999999</v>
      </c>
      <c r="E271" s="12" t="s">
        <v>251</v>
      </c>
      <c r="F271" s="2"/>
      <c r="G271" s="9" t="s">
        <v>571</v>
      </c>
      <c r="H271" s="2" t="s">
        <v>572</v>
      </c>
      <c r="I271" s="8" t="s">
        <v>597</v>
      </c>
    </row>
    <row r="272" spans="1:9">
      <c r="A272" s="2" t="s">
        <v>598</v>
      </c>
      <c r="B272" s="2" t="s">
        <v>16</v>
      </c>
      <c r="C272" s="2">
        <v>-58.377299999999998</v>
      </c>
      <c r="D272" s="2">
        <v>-26.282299999999999</v>
      </c>
      <c r="E272" s="2" t="s">
        <v>251</v>
      </c>
      <c r="F272" s="2"/>
      <c r="G272" s="9" t="s">
        <v>571</v>
      </c>
      <c r="H272" s="2" t="s">
        <v>572</v>
      </c>
      <c r="I272" s="8" t="s">
        <v>599</v>
      </c>
    </row>
    <row r="273" spans="1:9">
      <c r="A273" s="2" t="s">
        <v>600</v>
      </c>
      <c r="B273" s="2" t="s">
        <v>16</v>
      </c>
      <c r="C273" s="2">
        <v>-58.377299999999998</v>
      </c>
      <c r="D273" s="2">
        <v>-26.282299999999999</v>
      </c>
      <c r="E273" s="2" t="s">
        <v>251</v>
      </c>
      <c r="F273" s="2"/>
      <c r="G273" s="9" t="s">
        <v>571</v>
      </c>
      <c r="H273" s="2" t="s">
        <v>572</v>
      </c>
      <c r="I273" s="5" t="s">
        <v>601</v>
      </c>
    </row>
    <row r="274" spans="1:9">
      <c r="A274" s="2" t="s">
        <v>602</v>
      </c>
      <c r="B274" s="2" t="s">
        <v>16</v>
      </c>
      <c r="C274" s="2">
        <v>-58.377299999999998</v>
      </c>
      <c r="D274" s="2">
        <v>-26.282299999999999</v>
      </c>
      <c r="E274" s="2" t="s">
        <v>251</v>
      </c>
      <c r="F274" s="2"/>
      <c r="G274" s="9" t="s">
        <v>571</v>
      </c>
      <c r="H274" s="2" t="s">
        <v>572</v>
      </c>
      <c r="I274" s="8" t="s">
        <v>603</v>
      </c>
    </row>
    <row r="275" spans="1:9">
      <c r="A275" s="2" t="s">
        <v>604</v>
      </c>
      <c r="B275" s="2" t="s">
        <v>605</v>
      </c>
      <c r="C275" s="2">
        <v>-64.912499999999994</v>
      </c>
      <c r="D275" s="2">
        <v>-60.650170000000003</v>
      </c>
      <c r="E275" s="2">
        <v>158</v>
      </c>
      <c r="F275" s="2" t="s">
        <v>301</v>
      </c>
      <c r="G275" s="9" t="s">
        <v>571</v>
      </c>
      <c r="H275" s="2" t="s">
        <v>606</v>
      </c>
      <c r="I275" s="5" t="s">
        <v>607</v>
      </c>
    </row>
    <row r="276" spans="1:9">
      <c r="A276" t="s">
        <v>608</v>
      </c>
      <c r="B276" s="2" t="s">
        <v>311</v>
      </c>
      <c r="C276" s="24">
        <v>-74.677499999999995</v>
      </c>
      <c r="D276" s="24">
        <v>-39.069499999999998</v>
      </c>
      <c r="E276" s="24">
        <v>437</v>
      </c>
      <c r="F276" s="2" t="s">
        <v>521</v>
      </c>
      <c r="G276" s="9" t="s">
        <v>571</v>
      </c>
      <c r="H276" s="2" t="s">
        <v>572</v>
      </c>
      <c r="I276" s="8" t="s">
        <v>609</v>
      </c>
    </row>
    <row r="277" spans="1:9">
      <c r="A277" s="10" t="s">
        <v>610</v>
      </c>
      <c r="B277" s="4"/>
      <c r="C277" s="4"/>
      <c r="D277" s="4"/>
      <c r="E277" s="4"/>
      <c r="F277" s="2" t="s">
        <v>368</v>
      </c>
      <c r="G277" s="9" t="s">
        <v>571</v>
      </c>
      <c r="H277" s="2" t="s">
        <v>611</v>
      </c>
      <c r="I277" s="5" t="s">
        <v>612</v>
      </c>
    </row>
    <row r="278" spans="1:9">
      <c r="A278" s="10" t="s">
        <v>613</v>
      </c>
      <c r="B278" s="2" t="s">
        <v>367</v>
      </c>
      <c r="C278" s="2">
        <v>-65.865804999999995</v>
      </c>
      <c r="D278" s="2">
        <v>144.11092250000002</v>
      </c>
      <c r="E278" s="2">
        <v>1096.3499999999999</v>
      </c>
      <c r="F278" s="2" t="s">
        <v>368</v>
      </c>
      <c r="G278" s="9" t="s">
        <v>571</v>
      </c>
      <c r="H278" s="2" t="s">
        <v>614</v>
      </c>
      <c r="I278" s="8" t="s">
        <v>615</v>
      </c>
    </row>
    <row r="279" spans="1:9">
      <c r="A279" s="10" t="s">
        <v>616</v>
      </c>
      <c r="B279" s="2" t="s">
        <v>367</v>
      </c>
      <c r="C279" s="2">
        <v>-65.865804999999995</v>
      </c>
      <c r="D279" s="2">
        <v>144.11092250000002</v>
      </c>
      <c r="E279" s="2">
        <v>1096.3499999999999</v>
      </c>
      <c r="F279" s="2" t="s">
        <v>368</v>
      </c>
      <c r="G279" s="9" t="s">
        <v>571</v>
      </c>
      <c r="H279" s="2" t="s">
        <v>614</v>
      </c>
      <c r="I279" s="8" t="s">
        <v>617</v>
      </c>
    </row>
    <row r="280" spans="1:9">
      <c r="A280" s="10" t="s">
        <v>618</v>
      </c>
      <c r="B280" s="2" t="s">
        <v>367</v>
      </c>
      <c r="C280" s="2">
        <v>-65.865804999999995</v>
      </c>
      <c r="D280" s="2">
        <v>144.11092250000002</v>
      </c>
      <c r="E280" s="2">
        <v>1096.3499999999999</v>
      </c>
      <c r="F280" s="2" t="s">
        <v>368</v>
      </c>
      <c r="G280" s="9" t="s">
        <v>571</v>
      </c>
      <c r="H280" s="2" t="s">
        <v>614</v>
      </c>
      <c r="I280" s="8" t="s">
        <v>619</v>
      </c>
    </row>
    <row r="281" spans="1:9">
      <c r="A281" s="10" t="s">
        <v>620</v>
      </c>
      <c r="B281" s="2" t="s">
        <v>367</v>
      </c>
      <c r="C281" s="2">
        <v>-65.865804999999995</v>
      </c>
      <c r="D281" s="2">
        <v>144.11092250000002</v>
      </c>
      <c r="E281" s="2">
        <v>1096.3499999999999</v>
      </c>
      <c r="F281" s="2" t="s">
        <v>368</v>
      </c>
      <c r="G281" s="9" t="s">
        <v>571</v>
      </c>
      <c r="H281" s="2" t="s">
        <v>606</v>
      </c>
      <c r="I281" s="5" t="s">
        <v>621</v>
      </c>
    </row>
    <row r="282" spans="1:9">
      <c r="A282" s="10" t="s">
        <v>622</v>
      </c>
      <c r="B282" s="2" t="s">
        <v>367</v>
      </c>
      <c r="C282" s="2">
        <v>-65.865804999999995</v>
      </c>
      <c r="D282" s="2">
        <v>144.11092250000002</v>
      </c>
      <c r="E282" s="2">
        <v>1096.3499999999999</v>
      </c>
      <c r="F282" s="2" t="s">
        <v>368</v>
      </c>
      <c r="G282" s="9" t="s">
        <v>571</v>
      </c>
      <c r="H282" s="2" t="s">
        <v>606</v>
      </c>
      <c r="I282" s="5" t="s">
        <v>623</v>
      </c>
    </row>
    <row r="283" spans="1:9">
      <c r="A283" s="10" t="s">
        <v>624</v>
      </c>
      <c r="B283" s="2" t="s">
        <v>367</v>
      </c>
      <c r="C283" s="2">
        <v>-65.865804999999995</v>
      </c>
      <c r="D283" s="2">
        <v>144.11092250000002</v>
      </c>
      <c r="E283" s="2">
        <v>1096.3499999999999</v>
      </c>
      <c r="F283" s="2" t="s">
        <v>368</v>
      </c>
      <c r="G283" s="9" t="s">
        <v>571</v>
      </c>
      <c r="H283" s="2" t="s">
        <v>614</v>
      </c>
      <c r="I283" s="8" t="s">
        <v>625</v>
      </c>
    </row>
    <row r="284" spans="1:9">
      <c r="A284" s="10" t="s">
        <v>626</v>
      </c>
      <c r="B284" s="2" t="s">
        <v>367</v>
      </c>
      <c r="C284" s="2">
        <v>-65.865804999999995</v>
      </c>
      <c r="D284" s="2">
        <v>144.11092250000002</v>
      </c>
      <c r="E284" s="2">
        <v>1096.3499999999999</v>
      </c>
      <c r="F284" s="2" t="s">
        <v>368</v>
      </c>
      <c r="G284" s="9" t="s">
        <v>571</v>
      </c>
      <c r="H284" s="2" t="s">
        <v>606</v>
      </c>
      <c r="I284" s="5" t="s">
        <v>627</v>
      </c>
    </row>
    <row r="285" spans="1:9">
      <c r="A285" s="10" t="s">
        <v>628</v>
      </c>
      <c r="B285" s="2" t="s">
        <v>367</v>
      </c>
      <c r="C285" s="2">
        <v>-65.865804999999995</v>
      </c>
      <c r="D285" s="2">
        <v>144.11092250000002</v>
      </c>
      <c r="E285" s="2">
        <v>1096.3499999999999</v>
      </c>
      <c r="F285" s="2" t="s">
        <v>368</v>
      </c>
      <c r="G285" s="9" t="s">
        <v>571</v>
      </c>
      <c r="H285" s="2" t="s">
        <v>629</v>
      </c>
      <c r="I285" s="5" t="s">
        <v>630</v>
      </c>
    </row>
    <row r="286" spans="1:9">
      <c r="A286" s="10" t="s">
        <v>631</v>
      </c>
      <c r="B286" s="2" t="s">
        <v>367</v>
      </c>
      <c r="C286" s="2">
        <v>-65.470931500000006</v>
      </c>
      <c r="D286" s="2">
        <v>139.35546499999998</v>
      </c>
      <c r="E286" s="2">
        <v>799.45</v>
      </c>
      <c r="F286" s="2" t="s">
        <v>368</v>
      </c>
      <c r="G286" s="9" t="s">
        <v>571</v>
      </c>
      <c r="H286" s="2" t="s">
        <v>614</v>
      </c>
      <c r="I286" s="8" t="s">
        <v>632</v>
      </c>
    </row>
    <row r="287" spans="1:9">
      <c r="A287" s="10" t="s">
        <v>633</v>
      </c>
      <c r="B287" s="2" t="s">
        <v>367</v>
      </c>
      <c r="C287" s="2">
        <v>-65.999507499999993</v>
      </c>
      <c r="D287" s="2">
        <v>143.00064650000002</v>
      </c>
      <c r="E287" s="2">
        <v>470.05</v>
      </c>
      <c r="F287" s="2" t="s">
        <v>368</v>
      </c>
      <c r="G287" s="9" t="s">
        <v>571</v>
      </c>
      <c r="H287" s="2" t="s">
        <v>614</v>
      </c>
      <c r="I287" s="5" t="s">
        <v>634</v>
      </c>
    </row>
    <row r="288" spans="1:9">
      <c r="A288" s="10" t="s">
        <v>635</v>
      </c>
      <c r="B288" s="2" t="s">
        <v>367</v>
      </c>
      <c r="C288" s="2">
        <v>-65.996850499999994</v>
      </c>
      <c r="D288" s="2">
        <v>142.65876249999999</v>
      </c>
      <c r="E288" s="2">
        <v>447.35</v>
      </c>
      <c r="F288" s="2" t="s">
        <v>368</v>
      </c>
      <c r="G288" s="9" t="s">
        <v>571</v>
      </c>
      <c r="H288" s="2" t="s">
        <v>606</v>
      </c>
      <c r="I288" s="5" t="s">
        <v>636</v>
      </c>
    </row>
    <row r="289" spans="1:9">
      <c r="A289" s="10" t="s">
        <v>637</v>
      </c>
      <c r="B289" s="2" t="s">
        <v>367</v>
      </c>
      <c r="C289" s="2">
        <v>-66.325527499999993</v>
      </c>
      <c r="D289" s="2">
        <v>143.27326499999998</v>
      </c>
      <c r="E289" s="2">
        <v>697.8</v>
      </c>
      <c r="F289" s="2" t="s">
        <v>368</v>
      </c>
      <c r="G289" s="9" t="s">
        <v>571</v>
      </c>
      <c r="H289" s="2" t="s">
        <v>638</v>
      </c>
      <c r="I289" s="5" t="s">
        <v>639</v>
      </c>
    </row>
    <row r="290" spans="1:9">
      <c r="A290" s="10" t="s">
        <v>640</v>
      </c>
      <c r="B290" s="2" t="s">
        <v>367</v>
      </c>
      <c r="C290" s="2">
        <v>-66.325527499999993</v>
      </c>
      <c r="D290" s="2">
        <v>143.27326499999998</v>
      </c>
      <c r="E290" s="2">
        <v>697.8</v>
      </c>
      <c r="F290" s="2" t="s">
        <v>368</v>
      </c>
      <c r="G290" s="9" t="s">
        <v>571</v>
      </c>
      <c r="H290" s="2" t="s">
        <v>614</v>
      </c>
      <c r="I290" s="8" t="s">
        <v>641</v>
      </c>
    </row>
    <row r="291" spans="1:9">
      <c r="A291" s="10" t="s">
        <v>642</v>
      </c>
      <c r="B291" s="2" t="s">
        <v>367</v>
      </c>
      <c r="C291" s="2">
        <v>-66.325527499999993</v>
      </c>
      <c r="D291" s="2">
        <v>143.27326499999998</v>
      </c>
      <c r="E291" s="2">
        <v>697.8</v>
      </c>
      <c r="F291" s="2" t="s">
        <v>368</v>
      </c>
      <c r="G291" s="9" t="s">
        <v>571</v>
      </c>
      <c r="H291" s="2" t="s">
        <v>614</v>
      </c>
      <c r="I291" s="5" t="s">
        <v>643</v>
      </c>
    </row>
    <row r="292" spans="1:9">
      <c r="A292" s="10" t="s">
        <v>644</v>
      </c>
      <c r="B292" s="2" t="s">
        <v>367</v>
      </c>
      <c r="C292" s="2">
        <v>-66.325527499999993</v>
      </c>
      <c r="D292" s="2">
        <v>143.27326499999998</v>
      </c>
      <c r="E292" s="2">
        <v>697.8</v>
      </c>
      <c r="F292" s="2" t="s">
        <v>368</v>
      </c>
      <c r="G292" s="9" t="s">
        <v>571</v>
      </c>
      <c r="H292" s="2" t="s">
        <v>645</v>
      </c>
      <c r="I292" s="5" t="s">
        <v>646</v>
      </c>
    </row>
    <row r="293" spans="1:9">
      <c r="A293" s="10" t="s">
        <v>647</v>
      </c>
      <c r="B293" s="2" t="s">
        <v>367</v>
      </c>
      <c r="C293" s="2">
        <v>-66.745492499999997</v>
      </c>
      <c r="D293" s="2">
        <v>145.00192899999999</v>
      </c>
      <c r="E293" s="2">
        <v>648.29999999999995</v>
      </c>
      <c r="F293" s="2" t="s">
        <v>368</v>
      </c>
      <c r="G293" s="9" t="s">
        <v>571</v>
      </c>
      <c r="H293" s="2" t="s">
        <v>614</v>
      </c>
      <c r="I293" s="8" t="s">
        <v>648</v>
      </c>
    </row>
    <row r="294" spans="1:9">
      <c r="A294" s="10" t="s">
        <v>649</v>
      </c>
      <c r="B294" s="2" t="s">
        <v>367</v>
      </c>
      <c r="C294" s="2">
        <v>-65.700371499999989</v>
      </c>
      <c r="D294" s="2">
        <v>140.56814500000002</v>
      </c>
      <c r="E294" s="2">
        <v>544.95000000000005</v>
      </c>
      <c r="F294" s="2" t="s">
        <v>368</v>
      </c>
      <c r="G294" s="9" t="s">
        <v>571</v>
      </c>
      <c r="H294" s="2" t="s">
        <v>614</v>
      </c>
      <c r="I294" s="8" t="s">
        <v>650</v>
      </c>
    </row>
    <row r="295" spans="1:9">
      <c r="A295" s="10" t="s">
        <v>651</v>
      </c>
      <c r="B295" s="2" t="s">
        <v>367</v>
      </c>
      <c r="C295" s="2">
        <v>-65.700371499999989</v>
      </c>
      <c r="D295" s="2">
        <v>140.56814500000002</v>
      </c>
      <c r="E295" s="2">
        <v>544.95000000000005</v>
      </c>
      <c r="F295" s="2" t="s">
        <v>368</v>
      </c>
      <c r="G295" s="9" t="s">
        <v>571</v>
      </c>
      <c r="H295" s="2" t="s">
        <v>614</v>
      </c>
      <c r="I295" s="8" t="s">
        <v>652</v>
      </c>
    </row>
    <row r="296" spans="1:9">
      <c r="A296" s="10" t="s">
        <v>653</v>
      </c>
      <c r="B296" s="2" t="s">
        <v>367</v>
      </c>
      <c r="C296" s="2">
        <v>-66.75</v>
      </c>
      <c r="D296" s="2">
        <v>145.33330000000001</v>
      </c>
      <c r="E296" s="2" t="s">
        <v>654</v>
      </c>
      <c r="F296" s="2" t="s">
        <v>368</v>
      </c>
      <c r="G296" s="9" t="s">
        <v>571</v>
      </c>
      <c r="H296" s="2" t="s">
        <v>614</v>
      </c>
      <c r="I296" s="5" t="s">
        <v>655</v>
      </c>
    </row>
    <row r="297" spans="1:9">
      <c r="A297" s="10" t="s">
        <v>656</v>
      </c>
      <c r="B297" s="2"/>
      <c r="C297" s="2"/>
      <c r="D297" s="2"/>
      <c r="E297" s="2"/>
      <c r="F297" s="2" t="s">
        <v>368</v>
      </c>
      <c r="G297" s="9" t="s">
        <v>571</v>
      </c>
      <c r="H297" s="2" t="s">
        <v>606</v>
      </c>
      <c r="I297" s="5" t="s">
        <v>657</v>
      </c>
    </row>
    <row r="298" spans="1:9">
      <c r="A298" s="10" t="s">
        <v>658</v>
      </c>
      <c r="B298" s="2"/>
      <c r="C298" s="2"/>
      <c r="D298" s="2"/>
      <c r="E298" s="2"/>
      <c r="F298" s="2" t="s">
        <v>368</v>
      </c>
      <c r="G298" s="9" t="s">
        <v>571</v>
      </c>
      <c r="H298" s="2" t="s">
        <v>614</v>
      </c>
      <c r="I298" s="5" t="s">
        <v>659</v>
      </c>
    </row>
    <row r="299" spans="1:9">
      <c r="A299" s="9" t="s">
        <v>660</v>
      </c>
      <c r="B299" s="2"/>
      <c r="C299" s="2"/>
      <c r="D299" s="2"/>
      <c r="E299" s="2"/>
      <c r="F299" s="2"/>
      <c r="G299" s="9" t="s">
        <v>571</v>
      </c>
      <c r="H299" s="2" t="s">
        <v>614</v>
      </c>
      <c r="I299" s="8" t="s">
        <v>661</v>
      </c>
    </row>
    <row r="300" spans="1:9">
      <c r="A300" t="s">
        <v>662</v>
      </c>
      <c r="B300" s="2" t="s">
        <v>311</v>
      </c>
      <c r="C300" s="24">
        <v>-74.070999999999998</v>
      </c>
      <c r="D300" s="24">
        <v>-28.95317</v>
      </c>
      <c r="E300" s="24">
        <v>2285</v>
      </c>
      <c r="F300" s="2" t="s">
        <v>521</v>
      </c>
      <c r="G300" s="9" t="s">
        <v>663</v>
      </c>
      <c r="H300" s="2" t="s">
        <v>664</v>
      </c>
      <c r="I300" s="5" t="s">
        <v>665</v>
      </c>
    </row>
    <row r="301" spans="1:9">
      <c r="A301" t="s">
        <v>666</v>
      </c>
      <c r="B301" s="2" t="s">
        <v>311</v>
      </c>
      <c r="C301" s="24">
        <v>-74.161169999999998</v>
      </c>
      <c r="D301" s="24">
        <v>-35.419330000000002</v>
      </c>
      <c r="E301" s="24">
        <v>2040</v>
      </c>
      <c r="F301" s="2" t="s">
        <v>521</v>
      </c>
      <c r="G301" s="9" t="s">
        <v>663</v>
      </c>
      <c r="H301" s="2" t="s">
        <v>664</v>
      </c>
      <c r="I301" s="8" t="s">
        <v>667</v>
      </c>
    </row>
    <row r="302" spans="1:9">
      <c r="A302" t="s">
        <v>668</v>
      </c>
      <c r="B302" s="2" t="s">
        <v>311</v>
      </c>
      <c r="C302" s="24" t="s">
        <v>669</v>
      </c>
      <c r="D302" s="24" t="s">
        <v>670</v>
      </c>
      <c r="E302" s="24">
        <v>555.26</v>
      </c>
      <c r="F302" s="2" t="s">
        <v>312</v>
      </c>
      <c r="G302" s="9" t="s">
        <v>663</v>
      </c>
      <c r="H302" s="2" t="s">
        <v>664</v>
      </c>
      <c r="I302" s="8" t="s">
        <v>671</v>
      </c>
    </row>
    <row r="303" spans="1:9">
      <c r="A303" t="s">
        <v>672</v>
      </c>
      <c r="B303" s="1" t="s">
        <v>232</v>
      </c>
      <c r="C303" s="27">
        <v>-60.94153</v>
      </c>
      <c r="D303" s="27">
        <v>-45.230370000000001</v>
      </c>
      <c r="E303" s="24">
        <v>283.24</v>
      </c>
      <c r="F303" s="2" t="s">
        <v>222</v>
      </c>
      <c r="G303" s="9" t="s">
        <v>673</v>
      </c>
      <c r="H303" s="2" t="s">
        <v>674</v>
      </c>
      <c r="I303" s="23" t="s">
        <v>675</v>
      </c>
    </row>
    <row r="304" spans="1:9">
      <c r="A304" s="3">
        <v>11348</v>
      </c>
      <c r="B304" s="1" t="s">
        <v>232</v>
      </c>
      <c r="C304" s="3">
        <v>-60.550800000000002</v>
      </c>
      <c r="D304" s="3">
        <v>-45.176000000000002</v>
      </c>
      <c r="E304" s="3" t="s">
        <v>676</v>
      </c>
      <c r="F304" s="2"/>
      <c r="G304" s="3" t="s">
        <v>673</v>
      </c>
      <c r="H304" s="11" t="s">
        <v>677</v>
      </c>
      <c r="I304" s="23" t="s">
        <v>678</v>
      </c>
    </row>
    <row r="305" spans="1:14">
      <c r="A305" s="3">
        <v>11501</v>
      </c>
      <c r="B305" s="1" t="s">
        <v>232</v>
      </c>
      <c r="C305" s="3">
        <v>-60.550800000000002</v>
      </c>
      <c r="D305" s="3">
        <v>-45.176000000000002</v>
      </c>
      <c r="E305" s="3" t="s">
        <v>676</v>
      </c>
      <c r="F305" s="2"/>
      <c r="G305" s="3" t="s">
        <v>673</v>
      </c>
      <c r="H305" s="11" t="s">
        <v>677</v>
      </c>
      <c r="I305" s="23" t="s">
        <v>679</v>
      </c>
    </row>
    <row r="306" spans="1:14">
      <c r="A306" s="22" t="s">
        <v>680</v>
      </c>
      <c r="B306" s="15" t="s">
        <v>264</v>
      </c>
      <c r="C306" s="15">
        <v>-62.316670000000002</v>
      </c>
      <c r="D306" s="15">
        <v>-58.7</v>
      </c>
      <c r="E306" s="15">
        <v>496</v>
      </c>
      <c r="F306" s="16" t="s">
        <v>501</v>
      </c>
      <c r="G306" s="22" t="s">
        <v>673</v>
      </c>
      <c r="H306" s="16" t="s">
        <v>681</v>
      </c>
      <c r="I306" s="23" t="s">
        <v>682</v>
      </c>
      <c r="J306" s="23"/>
      <c r="K306" s="23"/>
      <c r="L306" s="23"/>
      <c r="M306" s="23"/>
      <c r="N306" s="23"/>
    </row>
    <row r="307" spans="1:14">
      <c r="A307" s="9" t="s">
        <v>683</v>
      </c>
      <c r="B307" s="2" t="s">
        <v>264</v>
      </c>
      <c r="C307" s="2">
        <v>-62.316670000000002</v>
      </c>
      <c r="D307" s="12">
        <v>-58.7</v>
      </c>
      <c r="E307" s="2">
        <v>496</v>
      </c>
      <c r="F307" s="16" t="s">
        <v>501</v>
      </c>
      <c r="G307" s="2" t="s">
        <v>673</v>
      </c>
      <c r="H307" s="2" t="s">
        <v>684</v>
      </c>
      <c r="I307" s="23" t="s">
        <v>685</v>
      </c>
    </row>
    <row r="308" spans="1:14">
      <c r="A308" s="2" t="s">
        <v>686</v>
      </c>
      <c r="B308" s="12" t="s">
        <v>311</v>
      </c>
      <c r="C308" s="2">
        <v>-70.843999999999994</v>
      </c>
      <c r="D308" s="2">
        <v>-10.60183</v>
      </c>
      <c r="E308" s="2">
        <v>248</v>
      </c>
      <c r="F308" s="2" t="s">
        <v>301</v>
      </c>
      <c r="G308" s="2" t="s">
        <v>673</v>
      </c>
      <c r="H308" s="2" t="s">
        <v>687</v>
      </c>
      <c r="I308" s="23" t="s">
        <v>688</v>
      </c>
    </row>
    <row r="309" spans="1:14">
      <c r="A309" t="s">
        <v>689</v>
      </c>
      <c r="B309" s="12" t="s">
        <v>311</v>
      </c>
      <c r="C309" s="23" t="s">
        <v>690</v>
      </c>
      <c r="D309" s="23" t="s">
        <v>691</v>
      </c>
      <c r="E309" s="15">
        <v>410</v>
      </c>
      <c r="F309" s="2" t="s">
        <v>312</v>
      </c>
      <c r="G309" s="2" t="s">
        <v>673</v>
      </c>
      <c r="H309" s="2" t="s">
        <v>692</v>
      </c>
      <c r="I309" s="23" t="s">
        <v>693</v>
      </c>
    </row>
    <row r="310" spans="1:14">
      <c r="A310" t="s">
        <v>694</v>
      </c>
      <c r="B310" s="12" t="s">
        <v>311</v>
      </c>
      <c r="C310" s="24">
        <v>-74.275499999999994</v>
      </c>
      <c r="D310" s="24">
        <v>-37.857669999999999</v>
      </c>
      <c r="E310" s="24">
        <v>882</v>
      </c>
      <c r="F310" s="2" t="s">
        <v>521</v>
      </c>
      <c r="G310" s="2" t="s">
        <v>673</v>
      </c>
      <c r="H310" s="2" t="s">
        <v>687</v>
      </c>
      <c r="I310" s="23" t="s">
        <v>695</v>
      </c>
    </row>
    <row r="311" spans="1:14">
      <c r="A311" s="10" t="s">
        <v>696</v>
      </c>
      <c r="B311" s="2" t="s">
        <v>367</v>
      </c>
      <c r="C311" s="2">
        <v>-66.45</v>
      </c>
      <c r="D311" s="2">
        <v>140.5333</v>
      </c>
      <c r="E311" s="2" t="s">
        <v>697</v>
      </c>
      <c r="F311" s="15" t="s">
        <v>368</v>
      </c>
      <c r="G311" s="2" t="s">
        <v>673</v>
      </c>
      <c r="H311" s="11" t="s">
        <v>698</v>
      </c>
      <c r="I311" s="23" t="s">
        <v>699</v>
      </c>
    </row>
    <row r="312" spans="1:14">
      <c r="A312" s="9" t="s">
        <v>700</v>
      </c>
      <c r="B312" s="2" t="s">
        <v>548</v>
      </c>
      <c r="C312" s="2">
        <v>-75.329599999999999</v>
      </c>
      <c r="D312" s="2">
        <v>-176.98589999999999</v>
      </c>
      <c r="E312" s="2"/>
      <c r="F312" s="2"/>
      <c r="G312" s="9" t="s">
        <v>701</v>
      </c>
      <c r="H312" s="11" t="s">
        <v>702</v>
      </c>
      <c r="I312" s="23" t="s">
        <v>703</v>
      </c>
    </row>
    <row r="313" spans="1:14">
      <c r="A313" s="9" t="s">
        <v>704</v>
      </c>
      <c r="B313" s="2" t="s">
        <v>548</v>
      </c>
      <c r="C313" s="2">
        <v>-75.329599999999999</v>
      </c>
      <c r="D313" s="2">
        <v>-176.98589999999999</v>
      </c>
      <c r="E313" s="2"/>
      <c r="F313" s="2"/>
      <c r="G313" s="9" t="s">
        <v>701</v>
      </c>
      <c r="H313" s="11" t="s">
        <v>705</v>
      </c>
      <c r="I313" s="23" t="s">
        <v>706</v>
      </c>
    </row>
    <row r="314" spans="1:14">
      <c r="A314" s="9" t="s">
        <v>707</v>
      </c>
      <c r="B314" s="2" t="s">
        <v>548</v>
      </c>
      <c r="C314" s="2">
        <v>-75.329599999999999</v>
      </c>
      <c r="D314" s="2">
        <v>-176.98589999999999</v>
      </c>
      <c r="E314" s="2"/>
      <c r="F314" s="2"/>
      <c r="G314" s="9" t="s">
        <v>701</v>
      </c>
      <c r="H314" s="11" t="s">
        <v>705</v>
      </c>
      <c r="I314" s="23" t="s">
        <v>708</v>
      </c>
    </row>
    <row r="315" spans="1:14">
      <c r="A315" s="9" t="s">
        <v>709</v>
      </c>
      <c r="B315" s="2" t="s">
        <v>548</v>
      </c>
      <c r="C315" s="2">
        <v>-75.329599999999999</v>
      </c>
      <c r="D315" s="2">
        <v>-176.98589999999999</v>
      </c>
      <c r="E315" s="2"/>
      <c r="F315" s="2"/>
      <c r="G315" s="9" t="s">
        <v>701</v>
      </c>
      <c r="H315" s="11" t="s">
        <v>710</v>
      </c>
      <c r="I315" s="23" t="s">
        <v>711</v>
      </c>
    </row>
    <row r="316" spans="1:14">
      <c r="A316" s="9" t="s">
        <v>712</v>
      </c>
      <c r="B316" s="2" t="s">
        <v>548</v>
      </c>
      <c r="C316" s="2">
        <v>-75.329599999999999</v>
      </c>
      <c r="D316" s="2">
        <v>-176.98589999999999</v>
      </c>
      <c r="E316" s="2"/>
      <c r="F316" s="2"/>
      <c r="G316" s="9" t="s">
        <v>701</v>
      </c>
      <c r="H316" s="11" t="s">
        <v>710</v>
      </c>
      <c r="I316" s="23" t="s">
        <v>713</v>
      </c>
    </row>
    <row r="317" spans="1:14">
      <c r="A317" s="3">
        <v>11471</v>
      </c>
      <c r="B317" s="1" t="s">
        <v>232</v>
      </c>
      <c r="C317" s="3">
        <v>-60.550800000000002</v>
      </c>
      <c r="D317" s="3">
        <v>-45.176000000000002</v>
      </c>
      <c r="E317" s="3" t="s">
        <v>676</v>
      </c>
      <c r="F317" s="2"/>
      <c r="G317" s="3" t="s">
        <v>701</v>
      </c>
      <c r="H317" s="11" t="s">
        <v>714</v>
      </c>
      <c r="I317" s="23" t="s">
        <v>715</v>
      </c>
    </row>
    <row r="318" spans="1:14">
      <c r="A318" s="3">
        <v>11475</v>
      </c>
      <c r="B318" s="1" t="s">
        <v>232</v>
      </c>
      <c r="C318" s="3">
        <v>-60.550800000000002</v>
      </c>
      <c r="D318" s="3">
        <v>-45.176000000000002</v>
      </c>
      <c r="E318" s="3" t="s">
        <v>676</v>
      </c>
      <c r="F318" s="2"/>
      <c r="G318" s="3" t="s">
        <v>701</v>
      </c>
      <c r="H318" s="11" t="s">
        <v>716</v>
      </c>
      <c r="I318" s="23" t="s">
        <v>717</v>
      </c>
    </row>
    <row r="319" spans="1:14">
      <c r="A319" s="1">
        <v>11444</v>
      </c>
      <c r="B319" s="1" t="s">
        <v>232</v>
      </c>
      <c r="C319" s="3">
        <v>-60.550800000000002</v>
      </c>
      <c r="D319" s="3">
        <v>-45.176000000000002</v>
      </c>
      <c r="E319" s="1" t="s">
        <v>676</v>
      </c>
      <c r="F319" s="2"/>
      <c r="G319" s="1" t="s">
        <v>701</v>
      </c>
      <c r="H319" s="11" t="s">
        <v>716</v>
      </c>
      <c r="I319" s="23" t="s">
        <v>718</v>
      </c>
    </row>
    <row r="320" spans="1:14">
      <c r="A320" s="2" t="s">
        <v>719</v>
      </c>
      <c r="B320" s="2" t="s">
        <v>264</v>
      </c>
      <c r="C320" s="12">
        <v>-62.091799999999999</v>
      </c>
      <c r="D320" s="12">
        <v>-60.532200000000003</v>
      </c>
      <c r="E320" s="12" t="s">
        <v>354</v>
      </c>
      <c r="F320" s="2"/>
      <c r="G320" s="2" t="s">
        <v>701</v>
      </c>
      <c r="H320" s="11" t="s">
        <v>720</v>
      </c>
      <c r="I320" s="23" t="s">
        <v>721</v>
      </c>
    </row>
    <row r="321" spans="1:9">
      <c r="A321" s="2" t="s">
        <v>722</v>
      </c>
      <c r="B321" s="2" t="s">
        <v>605</v>
      </c>
      <c r="C321" s="2">
        <v>-64.912499999999994</v>
      </c>
      <c r="D321" s="2">
        <v>-60.650170000000003</v>
      </c>
      <c r="E321" s="2">
        <v>158</v>
      </c>
      <c r="F321" s="2" t="s">
        <v>301</v>
      </c>
      <c r="G321" s="2" t="s">
        <v>701</v>
      </c>
      <c r="H321" s="2" t="s">
        <v>723</v>
      </c>
      <c r="I321" s="23" t="s">
        <v>724</v>
      </c>
    </row>
    <row r="322" spans="1:9">
      <c r="A322" s="2" t="s">
        <v>725</v>
      </c>
      <c r="B322" s="12" t="s">
        <v>311</v>
      </c>
      <c r="C322" s="2">
        <v>-70.842669999999998</v>
      </c>
      <c r="D322" s="2">
        <v>-10.60333</v>
      </c>
      <c r="E322" s="2">
        <v>252</v>
      </c>
      <c r="F322" s="2" t="s">
        <v>301</v>
      </c>
      <c r="G322" s="2" t="s">
        <v>701</v>
      </c>
      <c r="H322" s="2" t="s">
        <v>726</v>
      </c>
      <c r="I322" s="23" t="s">
        <v>727</v>
      </c>
    </row>
    <row r="323" spans="1:9">
      <c r="A323" s="2" t="s">
        <v>728</v>
      </c>
      <c r="B323" s="12" t="s">
        <v>311</v>
      </c>
      <c r="C323" s="2">
        <v>-70.842669999999998</v>
      </c>
      <c r="D323" s="2">
        <v>-10.60333</v>
      </c>
      <c r="E323" s="2">
        <v>252</v>
      </c>
      <c r="F323" s="2" t="s">
        <v>301</v>
      </c>
      <c r="G323" s="2" t="s">
        <v>701</v>
      </c>
      <c r="H323" s="2" t="s">
        <v>723</v>
      </c>
      <c r="I323" s="23" t="s">
        <v>729</v>
      </c>
    </row>
    <row r="324" spans="1:9">
      <c r="A324" t="s">
        <v>730</v>
      </c>
      <c r="B324" s="12" t="s">
        <v>311</v>
      </c>
      <c r="C324" s="24">
        <v>-74.677499999999995</v>
      </c>
      <c r="D324" s="24">
        <v>-39.069499999999998</v>
      </c>
      <c r="E324" s="24">
        <v>437</v>
      </c>
      <c r="F324" s="2" t="s">
        <v>521</v>
      </c>
      <c r="G324" s="2" t="s">
        <v>701</v>
      </c>
      <c r="H324" s="2" t="s">
        <v>723</v>
      </c>
      <c r="I324" s="23" t="s">
        <v>731</v>
      </c>
    </row>
    <row r="325" spans="1:9">
      <c r="A325" t="s">
        <v>732</v>
      </c>
      <c r="B325" s="12" t="s">
        <v>311</v>
      </c>
      <c r="C325" s="24">
        <v>-74.815669999999997</v>
      </c>
      <c r="D325" s="24">
        <v>-39.703499999999998</v>
      </c>
      <c r="E325" s="24">
        <v>416</v>
      </c>
      <c r="F325" s="2" t="s">
        <v>521</v>
      </c>
      <c r="G325" s="2" t="s">
        <v>701</v>
      </c>
      <c r="H325" t="s">
        <v>733</v>
      </c>
      <c r="I325" s="23" t="s">
        <v>734</v>
      </c>
    </row>
    <row r="326" spans="1:9">
      <c r="A326" s="2" t="s">
        <v>735</v>
      </c>
      <c r="B326" s="2"/>
      <c r="C326" s="2"/>
      <c r="D326" s="2"/>
      <c r="E326" s="2"/>
      <c r="F326" s="2"/>
      <c r="G326" s="2" t="s">
        <v>701</v>
      </c>
      <c r="H326" s="2" t="s">
        <v>723</v>
      </c>
      <c r="I326" s="23" t="s">
        <v>736</v>
      </c>
    </row>
    <row r="327" spans="1:9">
      <c r="A327" s="9" t="s">
        <v>737</v>
      </c>
      <c r="B327" s="2" t="s">
        <v>316</v>
      </c>
      <c r="C327" s="2">
        <v>-65.664050000000003</v>
      </c>
      <c r="D327" s="2">
        <v>-68.037099999999995</v>
      </c>
      <c r="E327" s="2"/>
      <c r="F327" s="2"/>
      <c r="G327" s="9" t="s">
        <v>738</v>
      </c>
      <c r="H327" s="2" t="s">
        <v>739</v>
      </c>
      <c r="I327" s="23" t="s">
        <v>740</v>
      </c>
    </row>
    <row r="328" spans="1:9">
      <c r="A328" s="9" t="s">
        <v>741</v>
      </c>
      <c r="B328" s="2" t="s">
        <v>548</v>
      </c>
      <c r="C328" s="2">
        <v>-76.341200000000001</v>
      </c>
      <c r="D328" s="2">
        <v>-170.85050000000001</v>
      </c>
      <c r="E328" s="2"/>
      <c r="F328" s="2"/>
      <c r="G328" s="9" t="s">
        <v>738</v>
      </c>
      <c r="H328" s="2" t="s">
        <v>742</v>
      </c>
      <c r="I328" s="23" t="s">
        <v>743</v>
      </c>
    </row>
    <row r="329" spans="1:9">
      <c r="A329" s="9" t="s">
        <v>744</v>
      </c>
      <c r="B329" s="2" t="s">
        <v>548</v>
      </c>
      <c r="C329" s="2">
        <v>-76.341200000000001</v>
      </c>
      <c r="D329" s="2">
        <v>-170.85050000000001</v>
      </c>
      <c r="E329" s="2"/>
      <c r="F329" s="2"/>
      <c r="G329" s="9" t="s">
        <v>738</v>
      </c>
      <c r="H329" s="2" t="s">
        <v>742</v>
      </c>
      <c r="I329" s="23" t="s">
        <v>745</v>
      </c>
    </row>
    <row r="330" spans="1:9">
      <c r="A330" s="2" t="s">
        <v>746</v>
      </c>
      <c r="B330" s="2" t="s">
        <v>264</v>
      </c>
      <c r="C330" s="12">
        <v>-62.091799999999999</v>
      </c>
      <c r="D330" s="12">
        <v>-60.532200000000003</v>
      </c>
      <c r="E330" s="12" t="s">
        <v>354</v>
      </c>
      <c r="F330" s="2"/>
      <c r="G330" s="12" t="s">
        <v>738</v>
      </c>
      <c r="H330" s="2" t="s">
        <v>739</v>
      </c>
      <c r="I330" s="23" t="s">
        <v>747</v>
      </c>
    </row>
    <row r="331" spans="1:9">
      <c r="A331" s="2" t="s">
        <v>748</v>
      </c>
      <c r="B331" s="2" t="s">
        <v>264</v>
      </c>
      <c r="C331" s="12">
        <v>-62.091799999999999</v>
      </c>
      <c r="D331" s="12">
        <v>-60.532200000000003</v>
      </c>
      <c r="E331" s="12" t="s">
        <v>354</v>
      </c>
      <c r="F331" s="2"/>
      <c r="G331" s="2" t="s">
        <v>738</v>
      </c>
      <c r="H331" s="11" t="s">
        <v>749</v>
      </c>
      <c r="I331" s="23" t="s">
        <v>750</v>
      </c>
    </row>
    <row r="332" spans="1:9">
      <c r="A332" s="2" t="s">
        <v>751</v>
      </c>
      <c r="B332" s="2" t="s">
        <v>264</v>
      </c>
      <c r="C332" s="12">
        <v>-62.091799999999999</v>
      </c>
      <c r="D332" s="12">
        <v>-60.532200000000003</v>
      </c>
      <c r="E332" s="12" t="s">
        <v>354</v>
      </c>
      <c r="F332" s="2"/>
      <c r="G332" s="2" t="s">
        <v>738</v>
      </c>
      <c r="H332" s="2" t="s">
        <v>739</v>
      </c>
      <c r="I332" s="23" t="s">
        <v>752</v>
      </c>
    </row>
    <row r="333" spans="1:9">
      <c r="A333" s="2" t="s">
        <v>753</v>
      </c>
      <c r="B333" s="2" t="s">
        <v>264</v>
      </c>
      <c r="C333" s="12">
        <v>-62.091799999999999</v>
      </c>
      <c r="D333" s="12">
        <v>-60.532200000000003</v>
      </c>
      <c r="E333" s="12" t="s">
        <v>354</v>
      </c>
      <c r="F333" s="2"/>
      <c r="G333" s="2" t="s">
        <v>738</v>
      </c>
      <c r="H333" s="11" t="s">
        <v>754</v>
      </c>
      <c r="I333" s="23" t="s">
        <v>755</v>
      </c>
    </row>
    <row r="334" spans="1:9">
      <c r="A334" s="9" t="s">
        <v>756</v>
      </c>
      <c r="B334" s="2" t="s">
        <v>316</v>
      </c>
      <c r="C334" s="2">
        <v>-65.664050000000003</v>
      </c>
      <c r="D334" s="2">
        <v>-68.037099999999995</v>
      </c>
      <c r="E334" s="2"/>
      <c r="F334" s="2"/>
      <c r="G334" s="9" t="s">
        <v>757</v>
      </c>
      <c r="H334" s="11" t="s">
        <v>758</v>
      </c>
      <c r="I334" s="23" t="s">
        <v>759</v>
      </c>
    </row>
    <row r="335" spans="1:9">
      <c r="A335" s="1">
        <v>11453</v>
      </c>
      <c r="B335" s="1" t="s">
        <v>760</v>
      </c>
      <c r="C335" s="1">
        <v>-62.864800000000002</v>
      </c>
      <c r="D335" s="1">
        <v>-57.210700000000003</v>
      </c>
      <c r="E335" s="1" t="s">
        <v>761</v>
      </c>
      <c r="F335" s="2"/>
      <c r="G335" s="1" t="s">
        <v>757</v>
      </c>
      <c r="H335" s="11" t="s">
        <v>758</v>
      </c>
      <c r="I335" s="23" t="s">
        <v>762</v>
      </c>
    </row>
    <row r="336" spans="1:9">
      <c r="A336" s="12" t="s">
        <v>763</v>
      </c>
      <c r="B336" s="2" t="s">
        <v>21</v>
      </c>
      <c r="C336" s="2">
        <v>-61.186999999999998</v>
      </c>
      <c r="D336" s="2">
        <v>-54.588299999999997</v>
      </c>
      <c r="E336" s="2" t="s">
        <v>64</v>
      </c>
      <c r="F336" s="2"/>
      <c r="G336" s="2" t="s">
        <v>757</v>
      </c>
      <c r="H336" s="11" t="s">
        <v>758</v>
      </c>
      <c r="I336" s="23" t="s">
        <v>764</v>
      </c>
    </row>
    <row r="337" spans="1:9">
      <c r="A337" s="12" t="s">
        <v>765</v>
      </c>
      <c r="B337" s="2" t="s">
        <v>21</v>
      </c>
      <c r="C337" s="2">
        <v>-61.186999999999998</v>
      </c>
      <c r="D337" s="2">
        <v>-54.588299999999997</v>
      </c>
      <c r="E337" s="2" t="s">
        <v>64</v>
      </c>
      <c r="F337" s="2"/>
      <c r="G337" s="2" t="s">
        <v>757</v>
      </c>
      <c r="H337" s="11" t="s">
        <v>758</v>
      </c>
      <c r="I337" s="23" t="s">
        <v>766</v>
      </c>
    </row>
    <row r="338" spans="1:9">
      <c r="A338" s="12" t="s">
        <v>767</v>
      </c>
      <c r="B338" s="2" t="s">
        <v>21</v>
      </c>
      <c r="C338" s="2">
        <v>-61.186999999999998</v>
      </c>
      <c r="D338" s="2">
        <v>-54.588299999999997</v>
      </c>
      <c r="E338" s="2" t="s">
        <v>64</v>
      </c>
      <c r="F338" s="2"/>
      <c r="G338" s="2" t="s">
        <v>757</v>
      </c>
      <c r="H338" s="11" t="s">
        <v>768</v>
      </c>
      <c r="I338" s="23" t="s">
        <v>769</v>
      </c>
    </row>
    <row r="339" spans="1:9">
      <c r="A339" s="12" t="s">
        <v>770</v>
      </c>
      <c r="B339" s="2" t="s">
        <v>21</v>
      </c>
      <c r="C339" s="2">
        <v>-61.186999999999998</v>
      </c>
      <c r="D339" s="2">
        <v>-54.588299999999997</v>
      </c>
      <c r="E339" s="2" t="s">
        <v>64</v>
      </c>
      <c r="F339" s="2"/>
      <c r="G339" s="2" t="s">
        <v>757</v>
      </c>
      <c r="H339" s="11" t="s">
        <v>771</v>
      </c>
      <c r="I339" s="23" t="s">
        <v>772</v>
      </c>
    </row>
    <row r="340" spans="1:9">
      <c r="A340" s="3">
        <v>11513</v>
      </c>
      <c r="B340" s="1" t="s">
        <v>232</v>
      </c>
      <c r="C340" s="3">
        <v>-60.550800000000002</v>
      </c>
      <c r="D340" s="3">
        <v>-45.176000000000002</v>
      </c>
      <c r="E340" s="3" t="s">
        <v>676</v>
      </c>
      <c r="F340" s="2"/>
      <c r="G340" s="3" t="s">
        <v>757</v>
      </c>
      <c r="H340" s="11" t="s">
        <v>758</v>
      </c>
      <c r="I340" s="23" t="s">
        <v>773</v>
      </c>
    </row>
    <row r="341" spans="1:9">
      <c r="A341" s="3">
        <v>11352</v>
      </c>
      <c r="B341" s="15" t="s">
        <v>264</v>
      </c>
      <c r="C341" s="3">
        <v>-62.355800000000002</v>
      </c>
      <c r="D341" s="3">
        <v>-60.730499999999999</v>
      </c>
      <c r="E341" s="3" t="s">
        <v>265</v>
      </c>
      <c r="F341" s="2"/>
      <c r="G341" s="3" t="s">
        <v>757</v>
      </c>
      <c r="H341" s="11" t="s">
        <v>758</v>
      </c>
      <c r="I341" s="23" t="s">
        <v>774</v>
      </c>
    </row>
    <row r="342" spans="1:9">
      <c r="A342" s="3">
        <v>11362</v>
      </c>
      <c r="B342" s="15" t="s">
        <v>264</v>
      </c>
      <c r="C342" s="3">
        <v>-62.355800000000002</v>
      </c>
      <c r="D342" s="3">
        <v>-60.730499999999999</v>
      </c>
      <c r="E342" s="3" t="s">
        <v>265</v>
      </c>
      <c r="F342" s="2"/>
      <c r="G342" s="3" t="s">
        <v>757</v>
      </c>
      <c r="H342" s="11" t="s">
        <v>758</v>
      </c>
      <c r="I342" s="23" t="s">
        <v>775</v>
      </c>
    </row>
    <row r="343" spans="1:9">
      <c r="A343" s="3">
        <v>11472</v>
      </c>
      <c r="B343" s="15" t="s">
        <v>264</v>
      </c>
      <c r="C343" s="3">
        <v>-62.355800000000002</v>
      </c>
      <c r="D343" s="3">
        <v>-60.730499999999999</v>
      </c>
      <c r="E343" s="3" t="s">
        <v>265</v>
      </c>
      <c r="F343" s="2"/>
      <c r="G343" s="3" t="s">
        <v>757</v>
      </c>
      <c r="H343" s="11" t="s">
        <v>758</v>
      </c>
      <c r="I343" s="23" t="s">
        <v>776</v>
      </c>
    </row>
    <row r="344" spans="1:9">
      <c r="A344" s="2" t="s">
        <v>777</v>
      </c>
      <c r="B344" s="2" t="s">
        <v>264</v>
      </c>
      <c r="C344" s="12">
        <v>-62.091799999999999</v>
      </c>
      <c r="D344" s="12">
        <v>-60.532200000000003</v>
      </c>
      <c r="E344" s="12" t="s">
        <v>354</v>
      </c>
      <c r="F344" s="2"/>
      <c r="G344" s="2" t="s">
        <v>757</v>
      </c>
      <c r="H344" s="11" t="s">
        <v>758</v>
      </c>
      <c r="I344" s="23" t="s">
        <v>778</v>
      </c>
    </row>
    <row r="345" spans="1:9">
      <c r="A345" s="2" t="s">
        <v>779</v>
      </c>
      <c r="B345" s="2" t="s">
        <v>264</v>
      </c>
      <c r="C345" s="12">
        <v>-62.091799999999999</v>
      </c>
      <c r="D345" s="12">
        <v>-60.532200000000003</v>
      </c>
      <c r="E345" s="12" t="s">
        <v>354</v>
      </c>
      <c r="F345" s="2"/>
      <c r="G345" s="2" t="s">
        <v>757</v>
      </c>
      <c r="H345" s="11" t="s">
        <v>758</v>
      </c>
      <c r="I345" s="23" t="s">
        <v>780</v>
      </c>
    </row>
    <row r="346" spans="1:9">
      <c r="A346" s="2" t="s">
        <v>781</v>
      </c>
      <c r="B346" s="2" t="s">
        <v>264</v>
      </c>
      <c r="C346" s="12">
        <v>-62.091799999999999</v>
      </c>
      <c r="D346" s="12">
        <v>-60.532200000000003</v>
      </c>
      <c r="E346" s="12" t="s">
        <v>354</v>
      </c>
      <c r="F346" s="2"/>
      <c r="G346" s="2" t="s">
        <v>757</v>
      </c>
      <c r="H346" s="11" t="s">
        <v>758</v>
      </c>
      <c r="I346" s="23" t="s">
        <v>782</v>
      </c>
    </row>
    <row r="347" spans="1:9">
      <c r="A347" s="2" t="s">
        <v>783</v>
      </c>
      <c r="B347" s="2" t="s">
        <v>264</v>
      </c>
      <c r="C347" s="12">
        <v>-62.091799999999999</v>
      </c>
      <c r="D347" s="12">
        <v>-60.532200000000003</v>
      </c>
      <c r="E347" s="12" t="s">
        <v>354</v>
      </c>
      <c r="F347" s="2"/>
      <c r="G347" s="2" t="s">
        <v>757</v>
      </c>
      <c r="H347" s="11" t="s">
        <v>768</v>
      </c>
      <c r="I347" s="23" t="s">
        <v>784</v>
      </c>
    </row>
    <row r="348" spans="1:9">
      <c r="A348" s="2" t="s">
        <v>785</v>
      </c>
      <c r="B348" s="2" t="s">
        <v>264</v>
      </c>
      <c r="C348" s="12">
        <v>-62.091799999999999</v>
      </c>
      <c r="D348" s="12">
        <v>-60.532200000000003</v>
      </c>
      <c r="E348" s="12" t="s">
        <v>354</v>
      </c>
      <c r="F348" s="2"/>
      <c r="G348" s="2" t="s">
        <v>757</v>
      </c>
      <c r="H348" s="11" t="s">
        <v>786</v>
      </c>
      <c r="I348" s="23" t="s">
        <v>787</v>
      </c>
    </row>
    <row r="349" spans="1:9">
      <c r="A349" s="2" t="s">
        <v>788</v>
      </c>
      <c r="B349" s="2" t="s">
        <v>264</v>
      </c>
      <c r="C349" s="12">
        <v>-62.091799999999999</v>
      </c>
      <c r="D349" s="12">
        <v>-60.532200000000003</v>
      </c>
      <c r="E349" s="12" t="s">
        <v>354</v>
      </c>
      <c r="F349" s="2"/>
      <c r="G349" s="2" t="s">
        <v>757</v>
      </c>
      <c r="H349" s="15" t="s">
        <v>758</v>
      </c>
      <c r="I349" s="23" t="s">
        <v>789</v>
      </c>
    </row>
    <row r="350" spans="1:9">
      <c r="A350" s="2" t="s">
        <v>790</v>
      </c>
      <c r="B350" s="2" t="s">
        <v>264</v>
      </c>
      <c r="C350" s="12">
        <v>-62.091799999999999</v>
      </c>
      <c r="D350" s="12">
        <v>-60.532200000000003</v>
      </c>
      <c r="E350" s="12" t="s">
        <v>354</v>
      </c>
      <c r="F350" s="2"/>
      <c r="G350" s="2" t="s">
        <v>757</v>
      </c>
      <c r="H350" s="15" t="s">
        <v>758</v>
      </c>
      <c r="I350" s="23" t="s">
        <v>791</v>
      </c>
    </row>
    <row r="351" spans="1:9">
      <c r="A351" s="2" t="s">
        <v>792</v>
      </c>
      <c r="B351" s="2" t="s">
        <v>264</v>
      </c>
      <c r="C351" s="12">
        <v>-62.091799999999999</v>
      </c>
      <c r="D351" s="12">
        <v>-60.532200000000003</v>
      </c>
      <c r="E351" s="12" t="s">
        <v>354</v>
      </c>
      <c r="F351" s="2"/>
      <c r="G351" s="2" t="s">
        <v>757</v>
      </c>
      <c r="H351" s="15" t="s">
        <v>758</v>
      </c>
      <c r="I351" s="23" t="s">
        <v>793</v>
      </c>
    </row>
    <row r="352" spans="1:9">
      <c r="A352" s="2" t="s">
        <v>794</v>
      </c>
      <c r="B352" s="2" t="s">
        <v>264</v>
      </c>
      <c r="C352" s="12">
        <v>-62.091799999999999</v>
      </c>
      <c r="D352" s="12">
        <v>-60.532200000000003</v>
      </c>
      <c r="E352" s="12" t="s">
        <v>354</v>
      </c>
      <c r="F352" s="2"/>
      <c r="G352" s="2" t="s">
        <v>757</v>
      </c>
      <c r="H352" s="15" t="s">
        <v>758</v>
      </c>
      <c r="I352" s="23" t="s">
        <v>795</v>
      </c>
    </row>
    <row r="353" spans="1:9">
      <c r="A353" s="2" t="s">
        <v>796</v>
      </c>
      <c r="B353" s="2" t="s">
        <v>264</v>
      </c>
      <c r="C353" s="12">
        <v>-62.091799999999999</v>
      </c>
      <c r="D353" s="12">
        <v>-60.532200000000003</v>
      </c>
      <c r="E353" s="12" t="s">
        <v>354</v>
      </c>
      <c r="F353" s="2"/>
      <c r="G353" s="2" t="s">
        <v>757</v>
      </c>
      <c r="H353" s="15" t="s">
        <v>758</v>
      </c>
      <c r="I353" s="23" t="s">
        <v>797</v>
      </c>
    </row>
    <row r="354" spans="1:9">
      <c r="A354" s="2" t="s">
        <v>798</v>
      </c>
      <c r="B354" s="2" t="s">
        <v>264</v>
      </c>
      <c r="C354" s="12">
        <v>-62.091799999999999</v>
      </c>
      <c r="D354" s="12">
        <v>-60.532200000000003</v>
      </c>
      <c r="E354" s="12" t="s">
        <v>354</v>
      </c>
      <c r="F354" s="2"/>
      <c r="G354" s="2" t="s">
        <v>757</v>
      </c>
      <c r="H354" s="11" t="s">
        <v>768</v>
      </c>
      <c r="I354" s="23" t="s">
        <v>799</v>
      </c>
    </row>
    <row r="355" spans="1:9">
      <c r="A355" s="2" t="s">
        <v>800</v>
      </c>
      <c r="B355" s="2" t="s">
        <v>264</v>
      </c>
      <c r="C355" s="12">
        <v>-62.091799999999999</v>
      </c>
      <c r="D355" s="12">
        <v>-60.532200000000003</v>
      </c>
      <c r="E355" s="12" t="s">
        <v>354</v>
      </c>
      <c r="F355" s="2"/>
      <c r="G355" s="2" t="s">
        <v>757</v>
      </c>
      <c r="H355" s="12" t="s">
        <v>801</v>
      </c>
      <c r="I355" s="23" t="s">
        <v>802</v>
      </c>
    </row>
    <row r="356" spans="1:9">
      <c r="A356" s="2" t="s">
        <v>803</v>
      </c>
      <c r="B356" s="2" t="s">
        <v>264</v>
      </c>
      <c r="C356" s="12">
        <v>-62.091799999999999</v>
      </c>
      <c r="D356" s="12">
        <v>-60.532200000000003</v>
      </c>
      <c r="E356" s="12" t="s">
        <v>354</v>
      </c>
      <c r="F356" s="2"/>
      <c r="G356" s="2" t="s">
        <v>757</v>
      </c>
      <c r="H356" s="12" t="s">
        <v>804</v>
      </c>
      <c r="I356" s="23" t="s">
        <v>805</v>
      </c>
    </row>
    <row r="357" spans="1:9">
      <c r="A357" s="2" t="s">
        <v>806</v>
      </c>
      <c r="B357" s="2" t="s">
        <v>264</v>
      </c>
      <c r="C357" s="12">
        <v>-62.091799999999999</v>
      </c>
      <c r="D357" s="12">
        <v>-60.532200000000003</v>
      </c>
      <c r="E357" s="12" t="s">
        <v>354</v>
      </c>
      <c r="F357" s="2"/>
      <c r="G357" s="2" t="s">
        <v>757</v>
      </c>
      <c r="H357" s="15" t="s">
        <v>758</v>
      </c>
      <c r="I357" s="23" t="s">
        <v>807</v>
      </c>
    </row>
    <row r="358" spans="1:9">
      <c r="A358" s="2" t="s">
        <v>808</v>
      </c>
      <c r="B358" s="2" t="s">
        <v>264</v>
      </c>
      <c r="C358" s="12">
        <v>-62.091799999999999</v>
      </c>
      <c r="D358" s="12">
        <v>-60.532200000000003</v>
      </c>
      <c r="E358" s="12" t="s">
        <v>354</v>
      </c>
      <c r="F358" s="2"/>
      <c r="G358" s="2" t="s">
        <v>757</v>
      </c>
      <c r="H358" s="15" t="s">
        <v>758</v>
      </c>
      <c r="I358" s="23" t="s">
        <v>809</v>
      </c>
    </row>
    <row r="359" spans="1:9">
      <c r="A359" s="2" t="s">
        <v>810</v>
      </c>
      <c r="B359" s="15" t="s">
        <v>264</v>
      </c>
      <c r="C359" s="3">
        <v>-62.355800000000002</v>
      </c>
      <c r="D359" s="3">
        <v>-60.730499999999999</v>
      </c>
      <c r="E359" s="3" t="s">
        <v>265</v>
      </c>
      <c r="F359" s="2"/>
      <c r="G359" s="2" t="s">
        <v>757</v>
      </c>
      <c r="H359" s="15" t="s">
        <v>758</v>
      </c>
      <c r="I359" s="23" t="s">
        <v>811</v>
      </c>
    </row>
    <row r="360" spans="1:9">
      <c r="A360" s="2" t="s">
        <v>812</v>
      </c>
      <c r="B360" s="15" t="s">
        <v>264</v>
      </c>
      <c r="C360" s="3">
        <v>-62.355800000000002</v>
      </c>
      <c r="D360" s="3">
        <v>-60.730499999999999</v>
      </c>
      <c r="E360" s="3" t="s">
        <v>265</v>
      </c>
      <c r="F360" s="2"/>
      <c r="G360" s="2" t="s">
        <v>757</v>
      </c>
      <c r="H360" s="15" t="s">
        <v>758</v>
      </c>
      <c r="I360" s="23" t="s">
        <v>813</v>
      </c>
    </row>
    <row r="361" spans="1:9">
      <c r="A361" s="2" t="s">
        <v>814</v>
      </c>
      <c r="B361" s="15" t="s">
        <v>264</v>
      </c>
      <c r="C361" s="3">
        <v>-62.355800000000002</v>
      </c>
      <c r="D361" s="3">
        <v>-60.730499999999999</v>
      </c>
      <c r="E361" s="3" t="s">
        <v>265</v>
      </c>
      <c r="F361" s="2"/>
      <c r="G361" s="2" t="s">
        <v>757</v>
      </c>
      <c r="H361" s="12" t="s">
        <v>804</v>
      </c>
      <c r="I361" s="23" t="s">
        <v>815</v>
      </c>
    </row>
    <row r="362" spans="1:9">
      <c r="A362" s="2" t="s">
        <v>816</v>
      </c>
      <c r="B362" s="12" t="s">
        <v>311</v>
      </c>
      <c r="C362" s="2">
        <v>-70.842669999999998</v>
      </c>
      <c r="D362" s="2">
        <v>-10.60333</v>
      </c>
      <c r="E362" s="2">
        <v>252</v>
      </c>
      <c r="F362" s="2" t="s">
        <v>301</v>
      </c>
      <c r="G362" s="2" t="s">
        <v>757</v>
      </c>
      <c r="H362" s="12" t="s">
        <v>817</v>
      </c>
      <c r="I362" s="23" t="s">
        <v>818</v>
      </c>
    </row>
    <row r="363" spans="1:9">
      <c r="A363" s="2" t="s">
        <v>819</v>
      </c>
      <c r="B363" s="12" t="s">
        <v>311</v>
      </c>
      <c r="C363" s="2">
        <v>-70.842669999999998</v>
      </c>
      <c r="D363" s="2">
        <v>-10.60333</v>
      </c>
      <c r="E363" s="2">
        <v>252</v>
      </c>
      <c r="F363" s="2" t="s">
        <v>301</v>
      </c>
      <c r="G363" s="2" t="s">
        <v>757</v>
      </c>
      <c r="H363" s="12" t="s">
        <v>817</v>
      </c>
      <c r="I363" s="23" t="s">
        <v>820</v>
      </c>
    </row>
    <row r="364" spans="1:9">
      <c r="A364" s="2" t="s">
        <v>821</v>
      </c>
      <c r="B364" s="12" t="s">
        <v>311</v>
      </c>
      <c r="C364" s="2">
        <v>-70.842669999999998</v>
      </c>
      <c r="D364" s="2">
        <v>-10.60333</v>
      </c>
      <c r="E364" s="2">
        <v>252</v>
      </c>
      <c r="F364" s="2" t="s">
        <v>301</v>
      </c>
      <c r="G364" s="2" t="s">
        <v>757</v>
      </c>
      <c r="H364" s="12" t="s">
        <v>822</v>
      </c>
      <c r="I364" s="23" t="s">
        <v>823</v>
      </c>
    </row>
    <row r="365" spans="1:9">
      <c r="A365" s="2" t="s">
        <v>824</v>
      </c>
      <c r="B365" s="12" t="s">
        <v>311</v>
      </c>
      <c r="C365" s="2">
        <v>-70.842669999999998</v>
      </c>
      <c r="D365" s="2">
        <v>-10.60333</v>
      </c>
      <c r="E365" s="2">
        <v>252</v>
      </c>
      <c r="F365" s="2" t="s">
        <v>301</v>
      </c>
      <c r="G365" s="2" t="s">
        <v>757</v>
      </c>
      <c r="H365" s="12" t="s">
        <v>822</v>
      </c>
      <c r="I365" s="23" t="s">
        <v>825</v>
      </c>
    </row>
    <row r="366" spans="1:9">
      <c r="A366" s="2" t="s">
        <v>826</v>
      </c>
      <c r="B366" s="12" t="s">
        <v>311</v>
      </c>
      <c r="C366" s="2">
        <v>-70.842669999999998</v>
      </c>
      <c r="D366" s="2">
        <v>-10.60333</v>
      </c>
      <c r="E366" s="2">
        <v>252</v>
      </c>
      <c r="F366" s="2" t="s">
        <v>301</v>
      </c>
      <c r="G366" s="2" t="s">
        <v>757</v>
      </c>
      <c r="H366" s="12" t="s">
        <v>827</v>
      </c>
      <c r="I366" s="23" t="s">
        <v>828</v>
      </c>
    </row>
    <row r="367" spans="1:9">
      <c r="A367" s="2" t="s">
        <v>829</v>
      </c>
      <c r="B367" s="12" t="s">
        <v>311</v>
      </c>
      <c r="C367" s="2">
        <v>-70.842669999999998</v>
      </c>
      <c r="D367" s="2">
        <v>-10.60333</v>
      </c>
      <c r="E367" s="2">
        <v>252</v>
      </c>
      <c r="F367" s="2" t="s">
        <v>301</v>
      </c>
      <c r="G367" s="2" t="s">
        <v>757</v>
      </c>
      <c r="H367" s="12" t="s">
        <v>822</v>
      </c>
      <c r="I367" s="23" t="s">
        <v>830</v>
      </c>
    </row>
    <row r="368" spans="1:9">
      <c r="A368" s="2" t="s">
        <v>831</v>
      </c>
      <c r="B368" s="12" t="s">
        <v>311</v>
      </c>
      <c r="C368" s="2">
        <v>-70.842669999999998</v>
      </c>
      <c r="D368" s="2">
        <v>-10.60333</v>
      </c>
      <c r="E368" s="2">
        <v>252</v>
      </c>
      <c r="F368" s="2" t="s">
        <v>301</v>
      </c>
      <c r="G368" s="2" t="s">
        <v>757</v>
      </c>
      <c r="H368" s="12" t="s">
        <v>827</v>
      </c>
      <c r="I368" s="23" t="s">
        <v>832</v>
      </c>
    </row>
    <row r="369" spans="1:9">
      <c r="A369" s="2" t="s">
        <v>833</v>
      </c>
      <c r="B369" s="12" t="s">
        <v>311</v>
      </c>
      <c r="C369" s="2">
        <v>-70.842669999999998</v>
      </c>
      <c r="D369" s="2">
        <v>-10.60333</v>
      </c>
      <c r="E369" s="2">
        <v>252</v>
      </c>
      <c r="F369" s="2" t="s">
        <v>301</v>
      </c>
      <c r="G369" s="2" t="s">
        <v>757</v>
      </c>
      <c r="H369" s="12" t="s">
        <v>822</v>
      </c>
      <c r="I369" s="23" t="s">
        <v>834</v>
      </c>
    </row>
    <row r="370" spans="1:9">
      <c r="A370" s="2" t="s">
        <v>835</v>
      </c>
      <c r="B370" s="12" t="s">
        <v>311</v>
      </c>
      <c r="C370" s="2">
        <v>-70.842669999999998</v>
      </c>
      <c r="D370" s="2">
        <v>-10.60333</v>
      </c>
      <c r="E370" s="2">
        <v>252</v>
      </c>
      <c r="F370" s="2" t="s">
        <v>301</v>
      </c>
      <c r="G370" s="2" t="s">
        <v>757</v>
      </c>
      <c r="H370" s="12" t="s">
        <v>827</v>
      </c>
      <c r="I370" s="23" t="s">
        <v>836</v>
      </c>
    </row>
    <row r="371" spans="1:9">
      <c r="A371" s="2" t="s">
        <v>837</v>
      </c>
      <c r="B371" s="12" t="s">
        <v>311</v>
      </c>
      <c r="C371" s="2">
        <v>-70.842669999999998</v>
      </c>
      <c r="D371" s="2">
        <v>-10.60333</v>
      </c>
      <c r="E371" s="2">
        <v>252</v>
      </c>
      <c r="F371" s="2" t="s">
        <v>301</v>
      </c>
      <c r="G371" s="2" t="s">
        <v>757</v>
      </c>
      <c r="H371" s="12" t="s">
        <v>827</v>
      </c>
      <c r="I371" s="23" t="s">
        <v>838</v>
      </c>
    </row>
    <row r="372" spans="1:9">
      <c r="A372" s="2" t="s">
        <v>839</v>
      </c>
      <c r="B372" s="12" t="s">
        <v>311</v>
      </c>
      <c r="C372" s="2">
        <v>-70.842669999999998</v>
      </c>
      <c r="D372" s="2">
        <v>-10.60333</v>
      </c>
      <c r="E372" s="2">
        <v>252</v>
      </c>
      <c r="F372" s="2" t="s">
        <v>301</v>
      </c>
      <c r="G372" s="2" t="s">
        <v>757</v>
      </c>
      <c r="H372" s="12" t="s">
        <v>822</v>
      </c>
      <c r="I372" s="23" t="s">
        <v>840</v>
      </c>
    </row>
    <row r="373" spans="1:9">
      <c r="A373" s="2" t="s">
        <v>841</v>
      </c>
      <c r="B373" s="12" t="s">
        <v>311</v>
      </c>
      <c r="C373" s="2">
        <v>-70.842669999999998</v>
      </c>
      <c r="D373" s="2">
        <v>-10.60333</v>
      </c>
      <c r="E373" s="2">
        <v>252</v>
      </c>
      <c r="F373" s="2" t="s">
        <v>301</v>
      </c>
      <c r="G373" s="2" t="s">
        <v>757</v>
      </c>
      <c r="H373" s="2" t="s">
        <v>842</v>
      </c>
      <c r="I373" s="23" t="s">
        <v>843</v>
      </c>
    </row>
    <row r="374" spans="1:9">
      <c r="A374" s="2" t="s">
        <v>844</v>
      </c>
      <c r="B374" s="12" t="s">
        <v>311</v>
      </c>
      <c r="C374" s="2">
        <v>-70.842669999999998</v>
      </c>
      <c r="D374" s="2">
        <v>-10.60333</v>
      </c>
      <c r="E374" s="2">
        <v>252</v>
      </c>
      <c r="F374" s="2" t="s">
        <v>301</v>
      </c>
      <c r="G374" s="2" t="s">
        <v>757</v>
      </c>
      <c r="H374" s="12" t="s">
        <v>827</v>
      </c>
      <c r="I374" s="23" t="s">
        <v>845</v>
      </c>
    </row>
    <row r="375" spans="1:9">
      <c r="A375" s="2" t="s">
        <v>846</v>
      </c>
      <c r="B375" s="12" t="s">
        <v>311</v>
      </c>
      <c r="C375" s="2">
        <v>-70.842669999999998</v>
      </c>
      <c r="D375" s="2">
        <v>-10.60333</v>
      </c>
      <c r="E375" s="2">
        <v>252</v>
      </c>
      <c r="F375" s="2" t="s">
        <v>301</v>
      </c>
      <c r="G375" s="2" t="s">
        <v>757</v>
      </c>
      <c r="H375" s="2" t="s">
        <v>847</v>
      </c>
      <c r="I375" s="23" t="s">
        <v>848</v>
      </c>
    </row>
    <row r="376" spans="1:9">
      <c r="A376" s="2" t="s">
        <v>849</v>
      </c>
      <c r="B376" s="12" t="s">
        <v>311</v>
      </c>
      <c r="C376" s="2">
        <v>-70.842669999999998</v>
      </c>
      <c r="D376" s="2">
        <v>-10.60333</v>
      </c>
      <c r="E376" s="2">
        <v>252</v>
      </c>
      <c r="F376" s="2" t="s">
        <v>301</v>
      </c>
      <c r="G376" s="2" t="s">
        <v>757</v>
      </c>
      <c r="H376" s="2" t="s">
        <v>817</v>
      </c>
      <c r="I376" s="23" t="s">
        <v>850</v>
      </c>
    </row>
    <row r="377" spans="1:9">
      <c r="A377" s="2" t="s">
        <v>851</v>
      </c>
      <c r="B377" s="12" t="s">
        <v>311</v>
      </c>
      <c r="C377" s="2">
        <v>-70.842669999999998</v>
      </c>
      <c r="D377" s="2">
        <v>-10.60333</v>
      </c>
      <c r="E377" s="2">
        <v>252</v>
      </c>
      <c r="F377" s="2" t="s">
        <v>301</v>
      </c>
      <c r="G377" s="2" t="s">
        <v>757</v>
      </c>
      <c r="H377" s="2" t="s">
        <v>817</v>
      </c>
      <c r="I377" s="23" t="s">
        <v>852</v>
      </c>
    </row>
    <row r="378" spans="1:9">
      <c r="A378" s="2" t="s">
        <v>853</v>
      </c>
      <c r="B378" s="12" t="s">
        <v>311</v>
      </c>
      <c r="C378" s="2">
        <v>-70.841669999999993</v>
      </c>
      <c r="D378" s="2">
        <v>-10.58733</v>
      </c>
      <c r="E378" s="2">
        <v>268</v>
      </c>
      <c r="F378" s="2" t="s">
        <v>301</v>
      </c>
      <c r="G378" s="2" t="s">
        <v>757</v>
      </c>
      <c r="H378" s="2" t="s">
        <v>817</v>
      </c>
      <c r="I378" s="23" t="s">
        <v>854</v>
      </c>
    </row>
    <row r="379" spans="1:9">
      <c r="A379" s="2" t="s">
        <v>855</v>
      </c>
      <c r="B379" s="12" t="s">
        <v>311</v>
      </c>
      <c r="C379" s="2">
        <v>-70.844830000000002</v>
      </c>
      <c r="D379" s="2">
        <v>-10.59183</v>
      </c>
      <c r="E379" s="2">
        <v>252</v>
      </c>
      <c r="F379" s="2" t="s">
        <v>301</v>
      </c>
      <c r="G379" s="2" t="s">
        <v>757</v>
      </c>
      <c r="H379" s="12" t="s">
        <v>827</v>
      </c>
      <c r="I379" s="23" t="s">
        <v>856</v>
      </c>
    </row>
    <row r="380" spans="1:9">
      <c r="A380" t="s">
        <v>857</v>
      </c>
      <c r="B380" s="2" t="s">
        <v>311</v>
      </c>
      <c r="C380" s="24">
        <v>-74.590500000000006</v>
      </c>
      <c r="D380" s="24">
        <v>-28.429169999999999</v>
      </c>
      <c r="E380" s="24">
        <v>1415</v>
      </c>
      <c r="F380" s="2" t="s">
        <v>521</v>
      </c>
      <c r="G380" s="2" t="s">
        <v>757</v>
      </c>
      <c r="H380" s="12" t="s">
        <v>817</v>
      </c>
      <c r="I380" s="23" t="s">
        <v>858</v>
      </c>
    </row>
    <row r="381" spans="1:9">
      <c r="A381" t="s">
        <v>859</v>
      </c>
      <c r="B381" s="2" t="s">
        <v>311</v>
      </c>
      <c r="C381" s="24">
        <v>-74.590500000000006</v>
      </c>
      <c r="D381" s="24">
        <v>-28.429169999999999</v>
      </c>
      <c r="E381" s="24">
        <v>1415</v>
      </c>
      <c r="F381" s="2" t="s">
        <v>521</v>
      </c>
      <c r="G381" s="2" t="s">
        <v>757</v>
      </c>
      <c r="H381" s="23" t="s">
        <v>827</v>
      </c>
      <c r="I381" s="23" t="s">
        <v>860</v>
      </c>
    </row>
    <row r="382" spans="1:9">
      <c r="A382" t="s">
        <v>861</v>
      </c>
      <c r="B382" s="2" t="s">
        <v>311</v>
      </c>
      <c r="C382" s="24">
        <v>-74.590500000000006</v>
      </c>
      <c r="D382" s="24">
        <v>-28.429169999999999</v>
      </c>
      <c r="E382" s="24">
        <v>1415</v>
      </c>
      <c r="F382" s="2" t="s">
        <v>521</v>
      </c>
      <c r="G382" s="2" t="s">
        <v>757</v>
      </c>
      <c r="H382" s="23" t="s">
        <v>827</v>
      </c>
      <c r="I382" s="23" t="s">
        <v>862</v>
      </c>
    </row>
    <row r="383" spans="1:9">
      <c r="A383" t="s">
        <v>863</v>
      </c>
      <c r="B383" s="2" t="s">
        <v>311</v>
      </c>
      <c r="C383" s="24">
        <v>-74.504329999999996</v>
      </c>
      <c r="D383" s="24">
        <v>-31.001830000000002</v>
      </c>
      <c r="E383" s="24">
        <v>530</v>
      </c>
      <c r="F383" s="2" t="s">
        <v>521</v>
      </c>
      <c r="G383" s="2" t="s">
        <v>757</v>
      </c>
      <c r="H383" s="23" t="s">
        <v>827</v>
      </c>
      <c r="I383" s="23" t="s">
        <v>864</v>
      </c>
    </row>
    <row r="384" spans="1:9">
      <c r="A384" t="s">
        <v>865</v>
      </c>
      <c r="B384" s="2" t="s">
        <v>311</v>
      </c>
      <c r="C384" s="24">
        <v>-74.328000000000003</v>
      </c>
      <c r="D384" s="24">
        <v>-37.80283</v>
      </c>
      <c r="E384" s="24">
        <v>553</v>
      </c>
      <c r="F384" s="2" t="s">
        <v>521</v>
      </c>
      <c r="G384" s="2" t="s">
        <v>757</v>
      </c>
      <c r="H384" s="23" t="s">
        <v>827</v>
      </c>
      <c r="I384" s="23" t="s">
        <v>866</v>
      </c>
    </row>
    <row r="385" spans="1:9">
      <c r="A385" s="9" t="s">
        <v>867</v>
      </c>
      <c r="B385" s="2"/>
      <c r="C385" s="2"/>
      <c r="D385" s="2"/>
      <c r="E385" s="2"/>
      <c r="F385" s="2" t="s">
        <v>301</v>
      </c>
      <c r="G385" s="9" t="s">
        <v>757</v>
      </c>
      <c r="H385" s="12" t="s">
        <v>827</v>
      </c>
      <c r="I385" s="23" t="s">
        <v>868</v>
      </c>
    </row>
    <row r="386" spans="1:9">
      <c r="A386" s="1" t="s">
        <v>869</v>
      </c>
      <c r="B386" s="1" t="s">
        <v>232</v>
      </c>
      <c r="C386" s="1">
        <v>-60.40005</v>
      </c>
      <c r="D386" s="1">
        <v>-46.7562</v>
      </c>
      <c r="E386" s="1">
        <v>280</v>
      </c>
      <c r="F386" s="1" t="s">
        <v>382</v>
      </c>
      <c r="G386" s="2" t="s">
        <v>757</v>
      </c>
      <c r="H386" s="15" t="s">
        <v>758</v>
      </c>
      <c r="I386" s="23" t="s">
        <v>870</v>
      </c>
    </row>
    <row r="387" spans="1:9">
      <c r="A387" s="1" t="s">
        <v>871</v>
      </c>
      <c r="B387" s="1" t="s">
        <v>232</v>
      </c>
      <c r="C387" s="1">
        <v>-60.40005</v>
      </c>
      <c r="D387" s="1">
        <v>-46.7562</v>
      </c>
      <c r="E387" s="1">
        <v>280</v>
      </c>
      <c r="F387" s="1" t="s">
        <v>382</v>
      </c>
      <c r="G387" s="2" t="s">
        <v>757</v>
      </c>
      <c r="H387" s="15" t="s">
        <v>758</v>
      </c>
      <c r="I387" s="23" t="s">
        <v>872</v>
      </c>
    </row>
    <row r="388" spans="1:9">
      <c r="A388" s="1" t="s">
        <v>873</v>
      </c>
      <c r="B388" s="1" t="s">
        <v>232</v>
      </c>
      <c r="C388" s="1">
        <v>-60.40005</v>
      </c>
      <c r="D388" s="1">
        <v>-46.7562</v>
      </c>
      <c r="E388" s="1">
        <v>280</v>
      </c>
      <c r="F388" s="1" t="s">
        <v>382</v>
      </c>
      <c r="G388" s="2" t="s">
        <v>757</v>
      </c>
      <c r="H388" s="15" t="s">
        <v>758</v>
      </c>
      <c r="I388" s="23" t="s">
        <v>874</v>
      </c>
    </row>
    <row r="389" spans="1:9">
      <c r="A389" s="1" t="s">
        <v>875</v>
      </c>
      <c r="B389" s="1" t="s">
        <v>232</v>
      </c>
      <c r="C389" s="1">
        <v>-60.40005</v>
      </c>
      <c r="D389" s="1">
        <v>-46.7562</v>
      </c>
      <c r="E389" s="1">
        <v>280</v>
      </c>
      <c r="F389" s="1" t="s">
        <v>382</v>
      </c>
      <c r="G389" s="2" t="s">
        <v>757</v>
      </c>
      <c r="H389" s="15" t="s">
        <v>758</v>
      </c>
      <c r="I389" s="23" t="s">
        <v>876</v>
      </c>
    </row>
    <row r="390" spans="1:9">
      <c r="A390" s="1" t="s">
        <v>877</v>
      </c>
      <c r="B390" s="1" t="s">
        <v>232</v>
      </c>
      <c r="C390" s="1">
        <v>-60.40005</v>
      </c>
      <c r="D390" s="1">
        <v>-46.7562</v>
      </c>
      <c r="E390" s="1">
        <v>280</v>
      </c>
      <c r="F390" s="1" t="s">
        <v>382</v>
      </c>
      <c r="G390" s="2" t="s">
        <v>757</v>
      </c>
      <c r="H390" s="15" t="s">
        <v>758</v>
      </c>
      <c r="I390" s="23" t="s">
        <v>878</v>
      </c>
    </row>
    <row r="391" spans="1:9">
      <c r="A391" s="1" t="s">
        <v>879</v>
      </c>
      <c r="B391" s="1" t="s">
        <v>232</v>
      </c>
      <c r="C391" s="1">
        <v>-60.40005</v>
      </c>
      <c r="D391" s="1">
        <v>-46.7562</v>
      </c>
      <c r="E391" s="1">
        <v>280</v>
      </c>
      <c r="F391" s="1" t="s">
        <v>382</v>
      </c>
      <c r="G391" s="2" t="s">
        <v>757</v>
      </c>
      <c r="H391" s="15" t="s">
        <v>758</v>
      </c>
      <c r="I391" s="23" t="s">
        <v>880</v>
      </c>
    </row>
    <row r="392" spans="1:9">
      <c r="A392" s="1" t="s">
        <v>881</v>
      </c>
      <c r="B392" s="1" t="s">
        <v>232</v>
      </c>
      <c r="C392" s="1">
        <v>-60.40005</v>
      </c>
      <c r="D392" s="1">
        <v>-46.7562</v>
      </c>
      <c r="E392" s="1">
        <v>280</v>
      </c>
      <c r="F392" s="1" t="s">
        <v>382</v>
      </c>
      <c r="G392" s="2" t="s">
        <v>757</v>
      </c>
      <c r="H392" s="2" t="s">
        <v>882</v>
      </c>
      <c r="I392" s="23" t="s">
        <v>883</v>
      </c>
    </row>
    <row r="393" spans="1:9">
      <c r="A393" s="9" t="s">
        <v>884</v>
      </c>
      <c r="B393" s="2" t="s">
        <v>885</v>
      </c>
      <c r="C393" s="2"/>
      <c r="D393" s="2"/>
      <c r="E393" s="2"/>
      <c r="F393" s="2" t="s">
        <v>886</v>
      </c>
      <c r="G393" s="9" t="s">
        <v>757</v>
      </c>
      <c r="H393" s="1" t="s">
        <v>887</v>
      </c>
      <c r="I393" s="23" t="s">
        <v>888</v>
      </c>
    </row>
    <row r="394" spans="1:9">
      <c r="A394" s="10" t="s">
        <v>889</v>
      </c>
      <c r="B394" s="2"/>
      <c r="C394" s="2"/>
      <c r="D394" s="2"/>
      <c r="E394" s="2"/>
      <c r="F394" s="15" t="s">
        <v>368</v>
      </c>
      <c r="G394" s="2" t="s">
        <v>890</v>
      </c>
      <c r="H394" s="11" t="s">
        <v>891</v>
      </c>
      <c r="I394" s="8" t="s">
        <v>892</v>
      </c>
    </row>
    <row r="395" spans="1:9">
      <c r="A395" s="10" t="s">
        <v>893</v>
      </c>
      <c r="B395" s="2"/>
      <c r="C395" s="2"/>
      <c r="D395" s="2"/>
      <c r="E395" s="2"/>
      <c r="F395" s="15" t="s">
        <v>368</v>
      </c>
      <c r="G395" s="2" t="s">
        <v>890</v>
      </c>
      <c r="H395" s="11" t="s">
        <v>891</v>
      </c>
      <c r="I395" s="8" t="s">
        <v>894</v>
      </c>
    </row>
    <row r="396" spans="1:9">
      <c r="A396" s="10" t="s">
        <v>895</v>
      </c>
      <c r="B396" s="2"/>
      <c r="C396" s="2"/>
      <c r="D396" s="2"/>
      <c r="E396" s="2"/>
      <c r="F396" s="15" t="s">
        <v>368</v>
      </c>
      <c r="G396" s="2" t="s">
        <v>890</v>
      </c>
      <c r="H396" s="11" t="s">
        <v>896</v>
      </c>
      <c r="I396" s="5" t="s">
        <v>897</v>
      </c>
    </row>
    <row r="397" spans="1:9">
      <c r="A397" s="9" t="s">
        <v>898</v>
      </c>
      <c r="B397" s="2" t="s">
        <v>548</v>
      </c>
      <c r="C397" s="2">
        <v>-75.329599999999999</v>
      </c>
      <c r="D397" s="2">
        <v>-176.98589999999999</v>
      </c>
      <c r="E397" s="2"/>
      <c r="F397" s="2"/>
      <c r="G397" s="2" t="s">
        <v>899</v>
      </c>
      <c r="H397" s="11" t="s">
        <v>900</v>
      </c>
      <c r="I397" s="8" t="s">
        <v>901</v>
      </c>
    </row>
    <row r="398" spans="1:9">
      <c r="A398" s="9" t="s">
        <v>902</v>
      </c>
      <c r="B398" s="2" t="s">
        <v>548</v>
      </c>
      <c r="C398" s="2">
        <v>-76.341200000000001</v>
      </c>
      <c r="D398" s="2">
        <v>-170.85050000000001</v>
      </c>
      <c r="E398" s="2"/>
      <c r="F398" s="2"/>
      <c r="G398" s="2" t="s">
        <v>899</v>
      </c>
      <c r="H398" s="11" t="s">
        <v>900</v>
      </c>
      <c r="I398" s="8" t="s">
        <v>903</v>
      </c>
    </row>
    <row r="399" spans="1:9">
      <c r="A399" s="2" t="s">
        <v>904</v>
      </c>
      <c r="B399" s="12" t="s">
        <v>311</v>
      </c>
      <c r="C399" s="2">
        <v>-70.843999999999994</v>
      </c>
      <c r="D399" s="2">
        <v>-10.60183</v>
      </c>
      <c r="E399" s="2">
        <v>248</v>
      </c>
      <c r="F399" s="2" t="s">
        <v>301</v>
      </c>
      <c r="G399" s="2" t="s">
        <v>899</v>
      </c>
      <c r="H399" s="2" t="s">
        <v>905</v>
      </c>
      <c r="I399" s="8" t="s">
        <v>906</v>
      </c>
    </row>
    <row r="400" spans="1:9">
      <c r="A400" s="10" t="s">
        <v>907</v>
      </c>
      <c r="B400" s="12" t="s">
        <v>311</v>
      </c>
      <c r="C400" s="4">
        <v>-71.105003356933594</v>
      </c>
      <c r="D400" s="4">
        <v>-11.5340003967285</v>
      </c>
      <c r="E400" s="4">
        <v>175</v>
      </c>
      <c r="F400" s="2" t="s">
        <v>908</v>
      </c>
      <c r="G400" s="2" t="s">
        <v>899</v>
      </c>
      <c r="H400" s="4" t="s">
        <v>909</v>
      </c>
      <c r="I400" s="8" t="s">
        <v>910</v>
      </c>
    </row>
    <row r="401" spans="1:9">
      <c r="A401" s="10" t="s">
        <v>911</v>
      </c>
      <c r="B401" s="12" t="s">
        <v>311</v>
      </c>
      <c r="C401" s="4">
        <v>-71.105003356933594</v>
      </c>
      <c r="D401" s="4">
        <v>-11.534000396728516</v>
      </c>
      <c r="E401" s="4">
        <v>175</v>
      </c>
      <c r="F401" s="2" t="s">
        <v>908</v>
      </c>
      <c r="G401" s="2" t="s">
        <v>899</v>
      </c>
      <c r="H401" s="4" t="s">
        <v>909</v>
      </c>
      <c r="I401" s="8" t="s">
        <v>912</v>
      </c>
    </row>
    <row r="402" spans="1:9">
      <c r="A402" s="10" t="s">
        <v>913</v>
      </c>
      <c r="B402" s="2" t="s">
        <v>367</v>
      </c>
      <c r="C402" s="2">
        <v>-66.558066499999995</v>
      </c>
      <c r="D402" s="2">
        <v>142.64694500000002</v>
      </c>
      <c r="E402" s="2">
        <v>261.54999999999995</v>
      </c>
      <c r="F402" s="15" t="s">
        <v>368</v>
      </c>
      <c r="G402" s="2" t="s">
        <v>899</v>
      </c>
      <c r="H402" s="2" t="s">
        <v>914</v>
      </c>
      <c r="I402" s="8" t="s">
        <v>915</v>
      </c>
    </row>
    <row r="403" spans="1:9">
      <c r="A403" s="10" t="s">
        <v>916</v>
      </c>
      <c r="B403" s="2" t="s">
        <v>885</v>
      </c>
      <c r="C403" s="2">
        <v>-66.1591655</v>
      </c>
      <c r="D403" s="2">
        <v>140.65715849999998</v>
      </c>
      <c r="E403" s="2">
        <v>212.15</v>
      </c>
      <c r="F403" s="15" t="s">
        <v>368</v>
      </c>
      <c r="G403" s="12" t="s">
        <v>899</v>
      </c>
      <c r="H403" s="2" t="s">
        <v>914</v>
      </c>
      <c r="I403" s="8" t="s">
        <v>917</v>
      </c>
    </row>
    <row r="404" spans="1:9">
      <c r="A404" s="2" t="s">
        <v>918</v>
      </c>
      <c r="B404" s="2" t="s">
        <v>605</v>
      </c>
      <c r="C404" s="2">
        <v>-64.912499999999994</v>
      </c>
      <c r="D404" s="2">
        <v>-60.650170000000003</v>
      </c>
      <c r="E404" s="2">
        <v>158</v>
      </c>
      <c r="F404" s="15" t="s">
        <v>301</v>
      </c>
      <c r="G404" s="2" t="s">
        <v>919</v>
      </c>
      <c r="H404" s="2" t="s">
        <v>920</v>
      </c>
      <c r="I404" s="5" t="s">
        <v>921</v>
      </c>
    </row>
    <row r="405" spans="1:9">
      <c r="A405" s="2" t="s">
        <v>922</v>
      </c>
      <c r="B405" s="2" t="s">
        <v>605</v>
      </c>
      <c r="C405" s="2">
        <v>-64.912499999999994</v>
      </c>
      <c r="D405" s="2">
        <v>-60.650170000000003</v>
      </c>
      <c r="E405" s="2">
        <v>158</v>
      </c>
      <c r="F405" s="15" t="s">
        <v>301</v>
      </c>
      <c r="G405" s="2" t="s">
        <v>919</v>
      </c>
      <c r="H405" s="2" t="s">
        <v>920</v>
      </c>
      <c r="I405" s="5" t="s">
        <v>923</v>
      </c>
    </row>
    <row r="406" spans="1:9">
      <c r="A406" t="s">
        <v>924</v>
      </c>
      <c r="B406" s="2" t="s">
        <v>605</v>
      </c>
      <c r="C406" s="24">
        <v>-64.897170000000003</v>
      </c>
      <c r="D406" s="24">
        <v>-60.405169999999998</v>
      </c>
      <c r="E406" s="24">
        <v>441</v>
      </c>
      <c r="F406" s="15" t="s">
        <v>301</v>
      </c>
      <c r="G406" s="2" t="s">
        <v>919</v>
      </c>
      <c r="H406" s="2" t="s">
        <v>920</v>
      </c>
      <c r="I406" s="5" t="s">
        <v>925</v>
      </c>
    </row>
    <row r="407" spans="1:9">
      <c r="A407" t="s">
        <v>926</v>
      </c>
      <c r="B407" s="2" t="s">
        <v>605</v>
      </c>
      <c r="C407" s="24">
        <v>-64.897170000000003</v>
      </c>
      <c r="D407" s="24">
        <v>-60.405169999999998</v>
      </c>
      <c r="E407" s="24">
        <v>441</v>
      </c>
      <c r="F407" s="15" t="s">
        <v>301</v>
      </c>
      <c r="G407" s="2" t="s">
        <v>919</v>
      </c>
      <c r="H407" s="2" t="s">
        <v>920</v>
      </c>
      <c r="I407" s="5" t="s">
        <v>927</v>
      </c>
    </row>
    <row r="408" spans="1:9">
      <c r="A408" s="2" t="s">
        <v>928</v>
      </c>
      <c r="B408" s="2" t="s">
        <v>264</v>
      </c>
      <c r="C408" s="2">
        <v>-62.133330000000001</v>
      </c>
      <c r="D408" s="2">
        <v>-57.666670000000003</v>
      </c>
      <c r="E408" s="2">
        <v>555</v>
      </c>
      <c r="F408" s="16" t="s">
        <v>501</v>
      </c>
      <c r="G408" s="9" t="s">
        <v>919</v>
      </c>
      <c r="H408" s="2" t="s">
        <v>920</v>
      </c>
      <c r="I408" s="5" t="s">
        <v>929</v>
      </c>
    </row>
    <row r="409" spans="1:9">
      <c r="A409" s="9" t="s">
        <v>930</v>
      </c>
      <c r="B409" s="2" t="s">
        <v>548</v>
      </c>
      <c r="C409" s="2">
        <v>-76.2453</v>
      </c>
      <c r="D409" s="2">
        <v>174.50409999999999</v>
      </c>
      <c r="E409" s="2"/>
      <c r="F409" s="2"/>
      <c r="G409" s="9" t="s">
        <v>931</v>
      </c>
      <c r="H409" s="2" t="s">
        <v>932</v>
      </c>
      <c r="I409" s="5" t="s">
        <v>933</v>
      </c>
    </row>
    <row r="410" spans="1:9">
      <c r="A410" s="9" t="s">
        <v>934</v>
      </c>
      <c r="B410" s="2" t="s">
        <v>264</v>
      </c>
      <c r="C410" s="2">
        <v>-62.316670000000002</v>
      </c>
      <c r="D410" s="12">
        <v>-58.7</v>
      </c>
      <c r="E410" s="2">
        <v>496</v>
      </c>
      <c r="F410" s="16" t="s">
        <v>501</v>
      </c>
      <c r="G410" s="9" t="s">
        <v>931</v>
      </c>
      <c r="H410" s="2" t="s">
        <v>935</v>
      </c>
      <c r="I410" s="5" t="s">
        <v>936</v>
      </c>
    </row>
    <row r="411" spans="1:9">
      <c r="A411" s="9" t="s">
        <v>937</v>
      </c>
      <c r="B411" s="2" t="s">
        <v>264</v>
      </c>
      <c r="C411" s="2">
        <v>-62.316670000000002</v>
      </c>
      <c r="D411" s="12">
        <v>-58.7</v>
      </c>
      <c r="E411" s="2">
        <v>496</v>
      </c>
      <c r="F411" s="16" t="s">
        <v>501</v>
      </c>
      <c r="G411" s="9" t="s">
        <v>931</v>
      </c>
      <c r="H411" s="2" t="s">
        <v>935</v>
      </c>
      <c r="I411" s="5" t="s">
        <v>938</v>
      </c>
    </row>
    <row r="412" spans="1:9">
      <c r="A412" t="s">
        <v>939</v>
      </c>
      <c r="B412" s="2" t="s">
        <v>311</v>
      </c>
      <c r="C412" s="24">
        <v>-75.249529999999993</v>
      </c>
      <c r="D412" s="24">
        <v>-29.027080000000002</v>
      </c>
      <c r="E412" s="24">
        <v>392.2</v>
      </c>
      <c r="F412" s="16" t="s">
        <v>312</v>
      </c>
      <c r="G412" s="9" t="s">
        <v>931</v>
      </c>
      <c r="H412" s="2" t="s">
        <v>940</v>
      </c>
      <c r="I412" s="5" t="s">
        <v>941</v>
      </c>
    </row>
    <row r="413" spans="1:9">
      <c r="A413" s="9" t="s">
        <v>942</v>
      </c>
      <c r="B413" s="2" t="s">
        <v>540</v>
      </c>
      <c r="C413" s="2">
        <v>-72.482500000000002</v>
      </c>
      <c r="D413" s="2">
        <v>-104.56285</v>
      </c>
      <c r="E413" s="2"/>
      <c r="F413" s="2"/>
      <c r="G413" s="9" t="s">
        <v>943</v>
      </c>
      <c r="H413" s="11"/>
      <c r="I413" s="5" t="s">
        <v>944</v>
      </c>
    </row>
    <row r="414" spans="1:9">
      <c r="A414" s="2" t="s">
        <v>945</v>
      </c>
      <c r="B414" s="2" t="s">
        <v>316</v>
      </c>
      <c r="C414" s="2"/>
      <c r="D414" s="2"/>
      <c r="E414" s="2"/>
      <c r="F414" s="2"/>
      <c r="G414" s="2" t="s">
        <v>943</v>
      </c>
      <c r="H414" s="11"/>
      <c r="I414" s="5" t="s">
        <v>946</v>
      </c>
    </row>
    <row r="415" spans="1:9">
      <c r="A415" s="1" t="s">
        <v>947</v>
      </c>
      <c r="B415" s="2" t="s">
        <v>605</v>
      </c>
      <c r="C415" s="2">
        <v>-65.928169999999994</v>
      </c>
      <c r="D415" s="2">
        <v>-60.334499999999998</v>
      </c>
      <c r="E415" s="2">
        <v>429</v>
      </c>
      <c r="F415" s="15" t="s">
        <v>301</v>
      </c>
      <c r="G415" s="9" t="s">
        <v>943</v>
      </c>
      <c r="H415" s="11"/>
      <c r="I415" s="8" t="s">
        <v>948</v>
      </c>
    </row>
    <row r="416" spans="1:9">
      <c r="A416" s="9" t="s">
        <v>819</v>
      </c>
      <c r="B416" s="12" t="s">
        <v>311</v>
      </c>
      <c r="C416" s="2">
        <v>-70.842669999999998</v>
      </c>
      <c r="D416" s="2">
        <v>-10.60333</v>
      </c>
      <c r="E416" s="2">
        <v>252</v>
      </c>
      <c r="F416" s="15" t="s">
        <v>301</v>
      </c>
      <c r="G416" s="9" t="s">
        <v>943</v>
      </c>
      <c r="H416" s="11"/>
      <c r="I416" s="8" t="s">
        <v>949</v>
      </c>
    </row>
    <row r="417" spans="1:9">
      <c r="A417" s="9" t="s">
        <v>950</v>
      </c>
      <c r="B417" s="12" t="s">
        <v>311</v>
      </c>
      <c r="C417" s="2">
        <v>-70.843999999999994</v>
      </c>
      <c r="D417" s="2">
        <v>-10.60183</v>
      </c>
      <c r="E417" s="2">
        <v>248</v>
      </c>
      <c r="F417" s="15" t="s">
        <v>301</v>
      </c>
      <c r="G417" s="9" t="s">
        <v>943</v>
      </c>
      <c r="H417" s="11"/>
      <c r="I417" s="8" t="s">
        <v>951</v>
      </c>
    </row>
    <row r="418" spans="1:9">
      <c r="A418" s="9" t="s">
        <v>952</v>
      </c>
      <c r="B418" s="12" t="s">
        <v>311</v>
      </c>
      <c r="C418" s="2">
        <v>-70.844830000000002</v>
      </c>
      <c r="D418" s="2">
        <v>-10.59183</v>
      </c>
      <c r="E418" s="2">
        <v>252</v>
      </c>
      <c r="F418" s="15" t="s">
        <v>301</v>
      </c>
      <c r="G418" s="9" t="s">
        <v>943</v>
      </c>
      <c r="H418" s="11"/>
      <c r="I418" s="8" t="s">
        <v>953</v>
      </c>
    </row>
    <row r="419" spans="1:9">
      <c r="A419" s="9" t="s">
        <v>954</v>
      </c>
      <c r="B419" s="2" t="s">
        <v>311</v>
      </c>
      <c r="C419" s="2">
        <v>-70.841329999999999</v>
      </c>
      <c r="D419" s="2">
        <v>-10.587999999999999</v>
      </c>
      <c r="E419" s="2">
        <v>268</v>
      </c>
      <c r="F419" s="15" t="s">
        <v>301</v>
      </c>
      <c r="G419" s="9" t="s">
        <v>943</v>
      </c>
      <c r="H419" s="11"/>
      <c r="I419" s="8" t="s">
        <v>955</v>
      </c>
    </row>
    <row r="420" spans="1:9">
      <c r="A420" s="9" t="s">
        <v>956</v>
      </c>
      <c r="B420" s="2" t="s">
        <v>311</v>
      </c>
      <c r="C420" s="2">
        <v>-70.849829999999997</v>
      </c>
      <c r="D420" s="2">
        <v>-10.58717</v>
      </c>
      <c r="E420" s="2">
        <v>227</v>
      </c>
      <c r="F420" s="15" t="s">
        <v>301</v>
      </c>
      <c r="G420" s="9" t="s">
        <v>943</v>
      </c>
      <c r="H420" s="11"/>
      <c r="I420" s="8" t="s">
        <v>957</v>
      </c>
    </row>
    <row r="421" spans="1:9">
      <c r="A421" s="9" t="s">
        <v>958</v>
      </c>
      <c r="B421" s="2" t="s">
        <v>311</v>
      </c>
      <c r="C421" s="2">
        <v>-70.849829999999997</v>
      </c>
      <c r="D421" s="2">
        <v>-10.58717</v>
      </c>
      <c r="E421" s="2">
        <v>227</v>
      </c>
      <c r="F421" s="15" t="s">
        <v>301</v>
      </c>
      <c r="G421" s="9" t="s">
        <v>943</v>
      </c>
      <c r="H421" s="11"/>
      <c r="I421" s="5" t="s">
        <v>959</v>
      </c>
    </row>
    <row r="422" spans="1:9">
      <c r="A422" s="2" t="s">
        <v>960</v>
      </c>
      <c r="B422" s="2" t="s">
        <v>311</v>
      </c>
      <c r="C422" s="2">
        <v>-70.855000000000004</v>
      </c>
      <c r="D422" s="2">
        <v>-10.589169999999999</v>
      </c>
      <c r="E422" s="2">
        <v>224</v>
      </c>
      <c r="F422" s="15" t="s">
        <v>301</v>
      </c>
      <c r="G422" s="9" t="s">
        <v>943</v>
      </c>
      <c r="H422" s="11"/>
      <c r="I422" s="8" t="s">
        <v>961</v>
      </c>
    </row>
    <row r="423" spans="1:9">
      <c r="A423" s="2" t="s">
        <v>962</v>
      </c>
      <c r="B423" s="2" t="s">
        <v>311</v>
      </c>
      <c r="C423" s="2">
        <v>-70.855000000000004</v>
      </c>
      <c r="D423" s="2">
        <v>-10.589169999999999</v>
      </c>
      <c r="E423" s="2">
        <v>224</v>
      </c>
      <c r="F423" s="15" t="s">
        <v>301</v>
      </c>
      <c r="G423" s="9" t="s">
        <v>943</v>
      </c>
      <c r="H423" s="11"/>
      <c r="I423" s="8" t="s">
        <v>963</v>
      </c>
    </row>
    <row r="424" spans="1:9">
      <c r="A424" s="10" t="s">
        <v>964</v>
      </c>
      <c r="B424" s="2" t="s">
        <v>367</v>
      </c>
      <c r="C424" s="2">
        <v>-67.052251500000011</v>
      </c>
      <c r="D424" s="2">
        <v>144.667145</v>
      </c>
      <c r="E424" s="2">
        <v>197.75</v>
      </c>
      <c r="F424" s="15" t="s">
        <v>368</v>
      </c>
      <c r="G424" s="2" t="s">
        <v>943</v>
      </c>
      <c r="H424" s="11"/>
      <c r="I424" s="5" t="s">
        <v>965</v>
      </c>
    </row>
    <row r="425" spans="1:9">
      <c r="A425" s="9" t="s">
        <v>966</v>
      </c>
      <c r="B425" s="2" t="s">
        <v>367</v>
      </c>
      <c r="C425" s="2"/>
      <c r="D425" s="2"/>
      <c r="E425" s="2"/>
      <c r="F425" s="2" t="s">
        <v>886</v>
      </c>
      <c r="G425" s="2" t="s">
        <v>943</v>
      </c>
      <c r="H425" s="11"/>
      <c r="I425" s="8" t="s">
        <v>967</v>
      </c>
    </row>
    <row r="426" spans="1:9">
      <c r="A426" s="9" t="s">
        <v>968</v>
      </c>
      <c r="B426" s="2" t="s">
        <v>367</v>
      </c>
      <c r="C426" s="2"/>
      <c r="D426" s="2"/>
      <c r="E426" s="2"/>
      <c r="F426" s="2" t="s">
        <v>886</v>
      </c>
      <c r="G426" s="2" t="s">
        <v>943</v>
      </c>
      <c r="H426" s="11"/>
      <c r="I426" s="8" t="s">
        <v>969</v>
      </c>
    </row>
    <row r="427" spans="1:9">
      <c r="A427" s="13" t="s">
        <v>970</v>
      </c>
      <c r="B427" s="2" t="s">
        <v>367</v>
      </c>
      <c r="C427" s="2"/>
      <c r="D427" s="2"/>
      <c r="E427" s="2"/>
      <c r="F427" s="2" t="s">
        <v>886</v>
      </c>
      <c r="G427" s="2" t="s">
        <v>943</v>
      </c>
      <c r="H427" s="11"/>
      <c r="I427" s="5" t="s">
        <v>971</v>
      </c>
    </row>
    <row r="428" spans="1:9">
      <c r="A428" s="13" t="s">
        <v>972</v>
      </c>
      <c r="B428" s="2" t="s">
        <v>367</v>
      </c>
      <c r="C428" s="2"/>
      <c r="D428" s="2"/>
      <c r="E428" s="2"/>
      <c r="F428" s="2" t="s">
        <v>886</v>
      </c>
      <c r="G428" s="2" t="s">
        <v>943</v>
      </c>
      <c r="H428" s="11"/>
      <c r="I428" s="8" t="s">
        <v>973</v>
      </c>
    </row>
    <row r="429" spans="1:9">
      <c r="A429" s="2" t="s">
        <v>974</v>
      </c>
      <c r="B429" s="15" t="s">
        <v>21</v>
      </c>
      <c r="C429" s="2">
        <v>-60.933329999999998</v>
      </c>
      <c r="D429" s="2">
        <v>-55.7</v>
      </c>
      <c r="E429" s="2">
        <v>136</v>
      </c>
      <c r="F429" s="15" t="s">
        <v>11</v>
      </c>
      <c r="G429" s="9" t="s">
        <v>943</v>
      </c>
      <c r="H429" s="11"/>
      <c r="I429" s="5" t="s">
        <v>975</v>
      </c>
    </row>
    <row r="430" spans="1:9">
      <c r="A430" s="2" t="s">
        <v>976</v>
      </c>
      <c r="B430" s="2"/>
      <c r="C430" s="2"/>
      <c r="D430" s="2"/>
      <c r="E430" s="2"/>
      <c r="F430" s="15" t="s">
        <v>11</v>
      </c>
      <c r="G430" s="9" t="s">
        <v>943</v>
      </c>
      <c r="H430" s="11"/>
      <c r="I430" s="5" t="s">
        <v>977</v>
      </c>
    </row>
    <row r="431" spans="1:9">
      <c r="A431" s="2" t="s">
        <v>978</v>
      </c>
      <c r="B431" s="2"/>
      <c r="C431" s="2"/>
      <c r="D431" s="2"/>
      <c r="E431" s="2"/>
      <c r="F431" s="15" t="s">
        <v>11</v>
      </c>
      <c r="G431" s="9" t="s">
        <v>943</v>
      </c>
      <c r="H431" s="11"/>
      <c r="I431" s="8" t="s">
        <v>979</v>
      </c>
    </row>
    <row r="432" spans="1:9">
      <c r="A432" s="2" t="s">
        <v>980</v>
      </c>
      <c r="B432" s="2"/>
      <c r="C432" s="2"/>
      <c r="D432" s="2"/>
      <c r="E432" s="2"/>
      <c r="F432" s="2"/>
      <c r="G432" s="2" t="s">
        <v>943</v>
      </c>
      <c r="H432" s="11"/>
      <c r="I432" s="5" t="s">
        <v>981</v>
      </c>
    </row>
    <row r="433" spans="1:9">
      <c r="A433" s="2" t="s">
        <v>982</v>
      </c>
      <c r="B433" s="2" t="s">
        <v>605</v>
      </c>
      <c r="C433" s="2">
        <v>-64.914000000000001</v>
      </c>
      <c r="D433" s="2">
        <v>-60.610500000000002</v>
      </c>
      <c r="E433" s="2">
        <v>216</v>
      </c>
      <c r="F433" s="2" t="s">
        <v>301</v>
      </c>
      <c r="G433" s="2" t="s">
        <v>983</v>
      </c>
      <c r="H433" s="11"/>
      <c r="I433" s="23" t="s">
        <v>984</v>
      </c>
    </row>
    <row r="434" spans="1:9">
      <c r="A434" s="7" t="s">
        <v>985</v>
      </c>
      <c r="B434" s="2" t="s">
        <v>306</v>
      </c>
      <c r="C434" s="2"/>
      <c r="D434" s="2"/>
      <c r="E434" s="2"/>
      <c r="F434" s="7" t="s">
        <v>501</v>
      </c>
      <c r="G434" s="2" t="s">
        <v>983</v>
      </c>
      <c r="H434" s="11"/>
      <c r="I434" s="23" t="s">
        <v>986</v>
      </c>
    </row>
    <row r="435" spans="1:9">
      <c r="A435" s="7" t="s">
        <v>987</v>
      </c>
      <c r="B435" s="2" t="s">
        <v>306</v>
      </c>
      <c r="C435" s="2"/>
      <c r="D435" s="2"/>
      <c r="E435" s="2"/>
      <c r="F435" s="7" t="s">
        <v>501</v>
      </c>
      <c r="G435" s="2" t="s">
        <v>983</v>
      </c>
      <c r="H435" s="11"/>
      <c r="I435" s="8" t="s">
        <v>988</v>
      </c>
    </row>
    <row r="436" spans="1:9">
      <c r="A436" s="7" t="s">
        <v>989</v>
      </c>
      <c r="B436" s="2" t="s">
        <v>306</v>
      </c>
      <c r="C436" s="2"/>
      <c r="D436" s="2"/>
      <c r="E436" s="2"/>
      <c r="F436" s="7" t="s">
        <v>501</v>
      </c>
      <c r="G436" s="2" t="s">
        <v>983</v>
      </c>
      <c r="H436" s="11"/>
      <c r="I436" s="8" t="s">
        <v>990</v>
      </c>
    </row>
    <row r="437" spans="1:9">
      <c r="A437" s="7" t="s">
        <v>991</v>
      </c>
      <c r="B437" s="2" t="s">
        <v>306</v>
      </c>
      <c r="C437" s="2"/>
      <c r="D437" s="2"/>
      <c r="E437" s="2"/>
      <c r="F437" s="7" t="s">
        <v>501</v>
      </c>
      <c r="G437" s="2" t="s">
        <v>983</v>
      </c>
      <c r="H437" s="11"/>
      <c r="I437" s="23" t="s">
        <v>992</v>
      </c>
    </row>
    <row r="438" spans="1:9">
      <c r="A438" s="7" t="s">
        <v>993</v>
      </c>
      <c r="B438" s="2" t="s">
        <v>306</v>
      </c>
      <c r="C438" s="2"/>
      <c r="D438" s="2"/>
      <c r="E438" s="2"/>
      <c r="F438" s="7" t="s">
        <v>501</v>
      </c>
      <c r="G438" s="2" t="s">
        <v>983</v>
      </c>
      <c r="H438" s="11"/>
      <c r="I438" s="8" t="s">
        <v>994</v>
      </c>
    </row>
    <row r="439" spans="1:9">
      <c r="A439" s="7" t="s">
        <v>995</v>
      </c>
      <c r="B439" s="2" t="s">
        <v>306</v>
      </c>
      <c r="C439" s="2"/>
      <c r="D439" s="2"/>
      <c r="E439" s="2"/>
      <c r="F439" s="7" t="s">
        <v>501</v>
      </c>
      <c r="G439" s="2" t="s">
        <v>983</v>
      </c>
      <c r="H439" s="11"/>
      <c r="I439" s="8" t="s">
        <v>996</v>
      </c>
    </row>
    <row r="440" spans="1:9">
      <c r="A440" s="7" t="s">
        <v>997</v>
      </c>
      <c r="B440" s="2" t="s">
        <v>306</v>
      </c>
      <c r="C440" s="2"/>
      <c r="D440" s="2"/>
      <c r="E440" s="2"/>
      <c r="F440" s="7" t="s">
        <v>501</v>
      </c>
      <c r="G440" s="2" t="s">
        <v>983</v>
      </c>
      <c r="H440" s="11"/>
      <c r="I440" s="8" t="s">
        <v>984</v>
      </c>
    </row>
    <row r="441" spans="1:9">
      <c r="A441" s="7" t="s">
        <v>998</v>
      </c>
      <c r="B441" s="2" t="s">
        <v>306</v>
      </c>
      <c r="C441" s="2"/>
      <c r="D441" s="2"/>
      <c r="E441" s="2"/>
      <c r="F441" s="7" t="s">
        <v>501</v>
      </c>
      <c r="G441" s="2" t="s">
        <v>983</v>
      </c>
      <c r="H441" s="11"/>
      <c r="I441" s="8" t="s">
        <v>999</v>
      </c>
    </row>
    <row r="442" spans="1:9">
      <c r="A442" s="7" t="s">
        <v>1000</v>
      </c>
      <c r="B442" s="2" t="s">
        <v>306</v>
      </c>
      <c r="C442" s="2"/>
      <c r="D442" s="2"/>
      <c r="E442" s="2"/>
      <c r="F442" s="7" t="s">
        <v>501</v>
      </c>
      <c r="G442" s="2" t="s">
        <v>983</v>
      </c>
      <c r="H442" s="11"/>
      <c r="I442" s="8" t="s">
        <v>1001</v>
      </c>
    </row>
    <row r="443" spans="1:9">
      <c r="A443" s="7" t="s">
        <v>1002</v>
      </c>
      <c r="B443" s="2" t="s">
        <v>306</v>
      </c>
      <c r="C443" s="2"/>
      <c r="D443" s="2"/>
      <c r="E443" s="2"/>
      <c r="F443" s="7" t="s">
        <v>501</v>
      </c>
      <c r="G443" s="2" t="s">
        <v>983</v>
      </c>
      <c r="H443" s="11"/>
      <c r="I443" s="23" t="s">
        <v>1003</v>
      </c>
    </row>
    <row r="444" spans="1:9">
      <c r="A444" s="7" t="s">
        <v>1004</v>
      </c>
      <c r="B444" s="2" t="s">
        <v>306</v>
      </c>
      <c r="C444" s="2"/>
      <c r="D444" s="2"/>
      <c r="E444" s="2"/>
      <c r="F444" s="7" t="s">
        <v>501</v>
      </c>
      <c r="G444" s="2" t="s">
        <v>983</v>
      </c>
      <c r="H444" s="11"/>
      <c r="I444" s="23" t="s">
        <v>1005</v>
      </c>
    </row>
    <row r="445" spans="1:9">
      <c r="A445" s="7" t="s">
        <v>1006</v>
      </c>
      <c r="B445" s="2" t="s">
        <v>306</v>
      </c>
      <c r="C445" s="2"/>
      <c r="D445" s="2"/>
      <c r="E445" s="2"/>
      <c r="F445" s="7" t="s">
        <v>501</v>
      </c>
      <c r="G445" s="2" t="s">
        <v>983</v>
      </c>
      <c r="H445" s="11"/>
      <c r="I445" s="8" t="s">
        <v>1007</v>
      </c>
    </row>
    <row r="446" spans="1:9">
      <c r="A446" s="7" t="s">
        <v>1008</v>
      </c>
      <c r="B446" s="2" t="s">
        <v>306</v>
      </c>
      <c r="C446" s="2"/>
      <c r="D446" s="2"/>
      <c r="E446" s="2"/>
      <c r="F446" s="7" t="s">
        <v>501</v>
      </c>
      <c r="G446" s="2" t="s">
        <v>983</v>
      </c>
      <c r="H446" s="11"/>
      <c r="I446" s="23" t="s">
        <v>1009</v>
      </c>
    </row>
    <row r="447" spans="1:9">
      <c r="A447" s="2" t="s">
        <v>1010</v>
      </c>
      <c r="B447" s="2" t="s">
        <v>1011</v>
      </c>
      <c r="C447" s="2">
        <v>-46.9833</v>
      </c>
      <c r="D447" s="2">
        <v>70.45</v>
      </c>
      <c r="E447" s="2" t="s">
        <v>1012</v>
      </c>
      <c r="F447" s="2" t="s">
        <v>1013</v>
      </c>
      <c r="G447" s="2" t="s">
        <v>1014</v>
      </c>
      <c r="H447" s="11"/>
      <c r="I447" s="8" t="s">
        <v>1015</v>
      </c>
    </row>
    <row r="448" spans="1:9">
      <c r="A448" s="2" t="s">
        <v>1016</v>
      </c>
      <c r="B448" s="2" t="s">
        <v>1011</v>
      </c>
      <c r="C448" s="2">
        <v>-50.183300000000003</v>
      </c>
      <c r="D448" s="2">
        <v>69.883300000000006</v>
      </c>
      <c r="E448" s="2" t="s">
        <v>1017</v>
      </c>
      <c r="F448" s="2" t="s">
        <v>1013</v>
      </c>
      <c r="G448" s="2" t="s">
        <v>1014</v>
      </c>
      <c r="H448" s="11"/>
      <c r="I448" s="8" t="s">
        <v>1018</v>
      </c>
    </row>
    <row r="449" spans="1:9">
      <c r="A449" s="10" t="s">
        <v>1019</v>
      </c>
      <c r="B449" s="2"/>
      <c r="C449" s="2"/>
      <c r="D449" s="2"/>
      <c r="E449" s="2"/>
      <c r="F449" s="2" t="s">
        <v>368</v>
      </c>
      <c r="G449" s="2" t="s">
        <v>1014</v>
      </c>
      <c r="H449" s="11"/>
      <c r="I449" s="8" t="s">
        <v>1020</v>
      </c>
    </row>
    <row r="450" spans="1:9">
      <c r="A450" s="9" t="s">
        <v>816</v>
      </c>
      <c r="B450" s="12" t="s">
        <v>311</v>
      </c>
      <c r="C450" s="2">
        <v>-70.842669999999998</v>
      </c>
      <c r="D450" s="2">
        <v>-10.60333</v>
      </c>
      <c r="E450" s="2">
        <v>252</v>
      </c>
      <c r="F450" s="15" t="s">
        <v>301</v>
      </c>
      <c r="G450" s="9" t="s">
        <v>1021</v>
      </c>
      <c r="H450" s="11"/>
      <c r="I450" s="8" t="s">
        <v>1022</v>
      </c>
    </row>
    <row r="451" spans="1:9">
      <c r="A451" s="9" t="s">
        <v>1023</v>
      </c>
      <c r="B451" s="12" t="s">
        <v>311</v>
      </c>
      <c r="C451" s="2">
        <v>-70.841669999999993</v>
      </c>
      <c r="D451" s="2">
        <v>-10.58733</v>
      </c>
      <c r="E451" s="2">
        <v>268</v>
      </c>
      <c r="F451" s="15" t="s">
        <v>301</v>
      </c>
      <c r="G451" s="9" t="s">
        <v>1021</v>
      </c>
      <c r="H451" s="11"/>
      <c r="I451" s="5" t="s">
        <v>1024</v>
      </c>
    </row>
    <row r="452" spans="1:9">
      <c r="A452" s="9" t="s">
        <v>1025</v>
      </c>
      <c r="B452" s="12" t="s">
        <v>311</v>
      </c>
      <c r="C452" s="2">
        <v>-70.841669999999993</v>
      </c>
      <c r="D452" s="2">
        <v>-10.58733</v>
      </c>
      <c r="E452" s="2">
        <v>268</v>
      </c>
      <c r="F452" s="15" t="s">
        <v>301</v>
      </c>
      <c r="G452" s="9" t="s">
        <v>1021</v>
      </c>
      <c r="H452" s="11"/>
      <c r="I452" s="8" t="s">
        <v>1026</v>
      </c>
    </row>
    <row r="453" spans="1:9">
      <c r="A453" s="9" t="s">
        <v>1027</v>
      </c>
      <c r="B453" s="12" t="s">
        <v>311</v>
      </c>
      <c r="C453" s="2">
        <v>-70.841669999999993</v>
      </c>
      <c r="D453" s="2">
        <v>-10.58733</v>
      </c>
      <c r="E453" s="2">
        <v>268</v>
      </c>
      <c r="F453" s="15" t="s">
        <v>301</v>
      </c>
      <c r="G453" s="9" t="s">
        <v>1021</v>
      </c>
      <c r="H453" s="11"/>
      <c r="I453" s="8" t="s">
        <v>1028</v>
      </c>
    </row>
    <row r="454" spans="1:9">
      <c r="A454" s="9" t="s">
        <v>1029</v>
      </c>
      <c r="B454" s="12" t="s">
        <v>311</v>
      </c>
      <c r="C454" s="2">
        <v>-70.841669999999993</v>
      </c>
      <c r="D454" s="2">
        <v>-10.58733</v>
      </c>
      <c r="E454" s="2">
        <v>268</v>
      </c>
      <c r="F454" s="15" t="s">
        <v>301</v>
      </c>
      <c r="G454" s="9" t="s">
        <v>1021</v>
      </c>
      <c r="H454" s="11"/>
      <c r="I454" s="8" t="s">
        <v>1030</v>
      </c>
    </row>
    <row r="455" spans="1:9">
      <c r="A455" s="9" t="s">
        <v>1031</v>
      </c>
      <c r="B455" s="12" t="s">
        <v>311</v>
      </c>
      <c r="C455" s="2">
        <v>-70.844830000000002</v>
      </c>
      <c r="D455" s="2">
        <v>-10.59183</v>
      </c>
      <c r="E455" s="2">
        <v>252</v>
      </c>
      <c r="F455" s="15" t="s">
        <v>301</v>
      </c>
      <c r="G455" s="9" t="s">
        <v>1021</v>
      </c>
      <c r="H455" s="11"/>
      <c r="I455" s="8" t="s">
        <v>1032</v>
      </c>
    </row>
    <row r="456" spans="1:9">
      <c r="A456" s="2" t="s">
        <v>1033</v>
      </c>
      <c r="B456" s="2"/>
      <c r="C456" s="2"/>
      <c r="D456" s="2"/>
      <c r="E456" s="2"/>
      <c r="F456" s="2"/>
      <c r="G456" s="2" t="s">
        <v>1034</v>
      </c>
      <c r="H456" s="17"/>
      <c r="I456" s="5" t="s">
        <v>1035</v>
      </c>
    </row>
    <row r="457" spans="1:9">
      <c r="A457" s="9" t="s">
        <v>1036</v>
      </c>
      <c r="B457" s="12" t="s">
        <v>311</v>
      </c>
      <c r="C457" s="2">
        <v>-70.843999999999994</v>
      </c>
      <c r="D457" s="2">
        <v>-10.60183</v>
      </c>
      <c r="E457" s="2">
        <v>248</v>
      </c>
      <c r="F457" s="15" t="s">
        <v>301</v>
      </c>
      <c r="G457" s="9" t="s">
        <v>1037</v>
      </c>
      <c r="H457" s="17"/>
      <c r="I457" s="28" t="s">
        <v>1038</v>
      </c>
    </row>
    <row r="458" spans="1:9">
      <c r="A458" s="9" t="s">
        <v>1039</v>
      </c>
      <c r="B458" s="12" t="s">
        <v>311</v>
      </c>
      <c r="C458" s="2">
        <v>-70.844830000000002</v>
      </c>
      <c r="D458" s="2">
        <v>-10.59183</v>
      </c>
      <c r="E458" s="2">
        <v>252</v>
      </c>
      <c r="F458" s="15" t="s">
        <v>301</v>
      </c>
      <c r="G458" s="9" t="s">
        <v>1037</v>
      </c>
      <c r="H458" s="17"/>
      <c r="I458" s="5" t="s">
        <v>979</v>
      </c>
    </row>
    <row r="459" spans="1:9">
      <c r="A459" s="9" t="s">
        <v>1040</v>
      </c>
      <c r="B459" s="2" t="s">
        <v>311</v>
      </c>
      <c r="C459" s="15">
        <v>-70.849829999999997</v>
      </c>
      <c r="D459" s="15">
        <v>-10.58717</v>
      </c>
      <c r="E459" s="15">
        <v>227</v>
      </c>
      <c r="F459" s="15" t="s">
        <v>301</v>
      </c>
      <c r="G459" s="9" t="s">
        <v>1037</v>
      </c>
      <c r="H459" s="17"/>
      <c r="I459" s="5" t="s">
        <v>1041</v>
      </c>
    </row>
    <row r="460" spans="1:9">
      <c r="A460" s="2" t="s">
        <v>1042</v>
      </c>
      <c r="B460" s="2" t="s">
        <v>311</v>
      </c>
      <c r="C460" s="2">
        <v>-70.855000000000004</v>
      </c>
      <c r="D460" s="2">
        <v>-10.589169999999999</v>
      </c>
      <c r="E460" s="2">
        <v>224</v>
      </c>
      <c r="F460" s="15" t="s">
        <v>301</v>
      </c>
      <c r="G460" s="9" t="s">
        <v>1037</v>
      </c>
      <c r="H460" s="17"/>
      <c r="I460" s="5" t="s">
        <v>1043</v>
      </c>
    </row>
    <row r="461" spans="1:9">
      <c r="A461" s="2" t="s">
        <v>1044</v>
      </c>
      <c r="B461" s="2" t="s">
        <v>1011</v>
      </c>
      <c r="C461" s="2">
        <v>-48.533299999999997</v>
      </c>
      <c r="D461" s="2">
        <v>70.883300000000006</v>
      </c>
      <c r="E461" s="2" t="s">
        <v>1045</v>
      </c>
      <c r="F461" s="2" t="s">
        <v>1013</v>
      </c>
      <c r="G461" s="2" t="s">
        <v>1037</v>
      </c>
      <c r="H461" s="17"/>
      <c r="I461" s="28" t="s">
        <v>1024</v>
      </c>
    </row>
    <row r="462" spans="1:9">
      <c r="A462" s="2" t="s">
        <v>1046</v>
      </c>
      <c r="B462" s="2" t="s">
        <v>605</v>
      </c>
      <c r="C462" s="2">
        <v>-65.557699999999997</v>
      </c>
      <c r="D462" s="2">
        <v>-61.621499999999997</v>
      </c>
      <c r="E462" s="2">
        <v>324</v>
      </c>
      <c r="F462" s="15" t="s">
        <v>301</v>
      </c>
      <c r="G462" s="2" t="s">
        <v>1047</v>
      </c>
      <c r="H462" s="17"/>
      <c r="I462" s="23" t="s">
        <v>1048</v>
      </c>
    </row>
    <row r="463" spans="1:9">
      <c r="A463" s="2" t="s">
        <v>1049</v>
      </c>
      <c r="B463" s="2" t="s">
        <v>605</v>
      </c>
      <c r="C463" s="2">
        <v>-65.557699999999997</v>
      </c>
      <c r="D463" s="2">
        <v>-61.621499999999997</v>
      </c>
      <c r="E463" s="2">
        <v>324</v>
      </c>
      <c r="F463" s="15" t="s">
        <v>301</v>
      </c>
      <c r="G463" s="2" t="s">
        <v>1047</v>
      </c>
      <c r="H463" s="17"/>
      <c r="I463" s="23" t="s">
        <v>1050</v>
      </c>
    </row>
    <row r="464" spans="1:9">
      <c r="A464" s="2" t="s">
        <v>1051</v>
      </c>
      <c r="B464" s="2" t="s">
        <v>605</v>
      </c>
      <c r="C464" s="2">
        <v>-64.912499999999994</v>
      </c>
      <c r="D464" s="2">
        <v>-60.650199999999998</v>
      </c>
      <c r="E464" s="2">
        <v>158</v>
      </c>
      <c r="F464" s="15" t="s">
        <v>301</v>
      </c>
      <c r="G464" s="2" t="s">
        <v>1047</v>
      </c>
      <c r="H464" s="17"/>
      <c r="I464" s="23" t="s">
        <v>1052</v>
      </c>
    </row>
    <row r="465" spans="1:9">
      <c r="A465" s="2" t="s">
        <v>1053</v>
      </c>
      <c r="B465" s="2" t="s">
        <v>264</v>
      </c>
      <c r="C465" s="2">
        <v>-62.133330000000001</v>
      </c>
      <c r="D465" s="2">
        <v>-57.666670000000003</v>
      </c>
      <c r="E465" s="2">
        <v>555</v>
      </c>
      <c r="F465" s="15" t="s">
        <v>501</v>
      </c>
      <c r="G465" s="2" t="s">
        <v>1054</v>
      </c>
      <c r="H465" s="17"/>
      <c r="I465" s="5" t="s">
        <v>1055</v>
      </c>
    </row>
    <row r="466" spans="1:9">
      <c r="A466" s="2" t="s">
        <v>1056</v>
      </c>
      <c r="B466" s="2" t="s">
        <v>264</v>
      </c>
      <c r="C466" s="2">
        <v>-62.316670000000002</v>
      </c>
      <c r="D466" s="12">
        <v>-58.7</v>
      </c>
      <c r="E466" s="2">
        <v>496</v>
      </c>
      <c r="F466" s="15" t="s">
        <v>501</v>
      </c>
      <c r="G466" s="2" t="s">
        <v>1054</v>
      </c>
      <c r="H466" s="17"/>
      <c r="I466" s="5" t="s">
        <v>1057</v>
      </c>
    </row>
    <row r="467" spans="1:9">
      <c r="A467" s="2" t="s">
        <v>1058</v>
      </c>
      <c r="B467" s="2" t="s">
        <v>605</v>
      </c>
      <c r="C467" s="2">
        <v>-64.912499999999994</v>
      </c>
      <c r="D467" s="2">
        <v>-60.650199999999998</v>
      </c>
      <c r="E467" s="2">
        <v>158</v>
      </c>
      <c r="F467" s="15" t="s">
        <v>301</v>
      </c>
      <c r="G467" s="2" t="s">
        <v>1054</v>
      </c>
      <c r="H467" s="17"/>
      <c r="I467" s="5" t="s">
        <v>1059</v>
      </c>
    </row>
    <row r="468" spans="1:9">
      <c r="A468" s="2" t="s">
        <v>1060</v>
      </c>
      <c r="B468" s="2" t="s">
        <v>311</v>
      </c>
      <c r="C468" s="2">
        <v>-70.841329999999999</v>
      </c>
      <c r="D468" s="2">
        <v>-10.587999999999999</v>
      </c>
      <c r="E468" s="2">
        <v>268</v>
      </c>
      <c r="F468" s="15" t="s">
        <v>301</v>
      </c>
      <c r="G468" s="2" t="s">
        <v>1054</v>
      </c>
      <c r="H468" s="17"/>
      <c r="I468" s="5" t="s">
        <v>1061</v>
      </c>
    </row>
    <row r="469" spans="1:9">
      <c r="A469" s="7" t="s">
        <v>1062</v>
      </c>
      <c r="B469" s="2" t="s">
        <v>1063</v>
      </c>
      <c r="C469" s="29">
        <v>-53.408799999999999</v>
      </c>
      <c r="D469" s="2">
        <v>-42.6783</v>
      </c>
      <c r="E469" s="2">
        <v>317</v>
      </c>
      <c r="F469" s="15" t="s">
        <v>301</v>
      </c>
      <c r="G469" s="2" t="s">
        <v>1054</v>
      </c>
      <c r="H469" s="17"/>
      <c r="I469" s="5" t="s">
        <v>1064</v>
      </c>
    </row>
    <row r="470" spans="1:9">
      <c r="A470" s="7" t="s">
        <v>1065</v>
      </c>
      <c r="B470" s="2" t="s">
        <v>1063</v>
      </c>
      <c r="C470" s="2">
        <v>-53.413499999999999</v>
      </c>
      <c r="D470" s="2">
        <v>-42.667200000000001</v>
      </c>
      <c r="E470" s="2">
        <v>315</v>
      </c>
      <c r="F470" s="15" t="s">
        <v>301</v>
      </c>
      <c r="G470" s="2" t="s">
        <v>1054</v>
      </c>
      <c r="H470" s="17"/>
      <c r="I470" s="5" t="s">
        <v>1066</v>
      </c>
    </row>
    <row r="471" spans="1:9">
      <c r="A471" s="7" t="s">
        <v>1067</v>
      </c>
      <c r="B471" s="2" t="s">
        <v>1063</v>
      </c>
      <c r="C471" s="2">
        <v>-53.460799999999999</v>
      </c>
      <c r="D471" s="2">
        <v>-41.261299999999999</v>
      </c>
      <c r="E471" s="2">
        <v>191</v>
      </c>
      <c r="F471" s="15" t="s">
        <v>11</v>
      </c>
      <c r="G471" s="2" t="s">
        <v>1054</v>
      </c>
      <c r="H471" s="17"/>
      <c r="I471" s="5" t="s">
        <v>1068</v>
      </c>
    </row>
    <row r="472" spans="1:9">
      <c r="A472" s="7" t="s">
        <v>1069</v>
      </c>
      <c r="B472" s="2" t="s">
        <v>1063</v>
      </c>
      <c r="C472" s="2">
        <v>-53.460799999999999</v>
      </c>
      <c r="D472" s="2">
        <v>-41.261299999999999</v>
      </c>
      <c r="E472" s="2">
        <v>191</v>
      </c>
      <c r="F472" s="15" t="s">
        <v>11</v>
      </c>
      <c r="G472" s="2" t="s">
        <v>1054</v>
      </c>
      <c r="H472" s="17"/>
      <c r="I472" s="5" t="s">
        <v>1070</v>
      </c>
    </row>
    <row r="473" spans="1:9">
      <c r="A473" s="7" t="s">
        <v>1071</v>
      </c>
      <c r="B473" s="2" t="s">
        <v>1063</v>
      </c>
      <c r="C473" s="29">
        <v>-53.334299999999999</v>
      </c>
      <c r="D473" s="2">
        <v>-41.48</v>
      </c>
      <c r="E473" s="2">
        <v>146</v>
      </c>
      <c r="F473" s="15" t="s">
        <v>11</v>
      </c>
      <c r="G473" s="2" t="s">
        <v>1054</v>
      </c>
      <c r="H473" s="17"/>
      <c r="I473" s="5" t="s">
        <v>1072</v>
      </c>
    </row>
    <row r="474" spans="1:9">
      <c r="A474" s="7" t="s">
        <v>1073</v>
      </c>
      <c r="B474" s="2" t="s">
        <v>1063</v>
      </c>
      <c r="C474" s="7">
        <v>-53.461199999999998</v>
      </c>
      <c r="D474" s="2">
        <v>-41.260599999999997</v>
      </c>
      <c r="E474" s="2">
        <v>193</v>
      </c>
      <c r="F474" s="15" t="s">
        <v>11</v>
      </c>
      <c r="G474" s="2" t="s">
        <v>1054</v>
      </c>
      <c r="H474" s="17"/>
      <c r="I474" s="5" t="s">
        <v>1074</v>
      </c>
    </row>
    <row r="475" spans="1:9">
      <c r="A475" s="7" t="s">
        <v>1075</v>
      </c>
      <c r="B475" s="2" t="s">
        <v>1063</v>
      </c>
      <c r="C475" s="2">
        <v>-53.465400000000002</v>
      </c>
      <c r="D475" s="2">
        <v>-41.224200000000003</v>
      </c>
      <c r="E475" s="2">
        <v>195</v>
      </c>
      <c r="F475" s="15" t="s">
        <v>11</v>
      </c>
      <c r="G475" s="2" t="s">
        <v>1054</v>
      </c>
      <c r="H475" s="17"/>
      <c r="I475" s="5" t="s">
        <v>1076</v>
      </c>
    </row>
    <row r="476" spans="1:9">
      <c r="A476" s="7" t="s">
        <v>1077</v>
      </c>
      <c r="B476" s="2" t="s">
        <v>1063</v>
      </c>
      <c r="C476" s="7">
        <v>-53.461199999999998</v>
      </c>
      <c r="D476" s="2">
        <v>-41.260599999999997</v>
      </c>
      <c r="E476" s="2">
        <v>193</v>
      </c>
      <c r="F476" s="15" t="s">
        <v>11</v>
      </c>
      <c r="G476" s="2" t="s">
        <v>1054</v>
      </c>
      <c r="H476" s="17"/>
      <c r="I476" s="5" t="s">
        <v>1078</v>
      </c>
    </row>
    <row r="477" spans="1:9">
      <c r="A477" s="7" t="s">
        <v>1079</v>
      </c>
      <c r="B477" s="2" t="s">
        <v>10</v>
      </c>
      <c r="C477" s="2">
        <v>-54.25</v>
      </c>
      <c r="D477" s="2">
        <v>-35.549999999999997</v>
      </c>
      <c r="E477" s="2">
        <v>100</v>
      </c>
      <c r="F477" s="15" t="s">
        <v>11</v>
      </c>
      <c r="G477" s="2" t="s">
        <v>1054</v>
      </c>
      <c r="H477" s="17"/>
      <c r="I477" s="5" t="s">
        <v>1080</v>
      </c>
    </row>
    <row r="478" spans="1:9">
      <c r="A478" s="7" t="s">
        <v>1081</v>
      </c>
      <c r="B478" s="2" t="s">
        <v>10</v>
      </c>
      <c r="C478" s="24">
        <v>-54.105319999999999</v>
      </c>
      <c r="D478" s="24">
        <v>-35.534190000000002</v>
      </c>
      <c r="E478" s="24">
        <v>131.72</v>
      </c>
      <c r="F478" s="2" t="s">
        <v>222</v>
      </c>
      <c r="G478" s="2" t="s">
        <v>1054</v>
      </c>
      <c r="H478" s="17"/>
      <c r="I478" s="5" t="s">
        <v>1082</v>
      </c>
    </row>
    <row r="479" spans="1:9">
      <c r="A479" s="7" t="s">
        <v>1083</v>
      </c>
      <c r="B479" s="2" t="s">
        <v>10</v>
      </c>
      <c r="C479" s="24">
        <v>-54.655479999999997</v>
      </c>
      <c r="D479" s="24">
        <v>-34.969830000000002</v>
      </c>
      <c r="E479" s="24">
        <v>271.57</v>
      </c>
      <c r="F479" s="2" t="s">
        <v>222</v>
      </c>
      <c r="G479" s="2" t="s">
        <v>1054</v>
      </c>
      <c r="H479" s="17"/>
      <c r="I479" s="28" t="s">
        <v>1084</v>
      </c>
    </row>
    <row r="480" spans="1:9">
      <c r="A480" s="7" t="s">
        <v>1085</v>
      </c>
      <c r="B480" s="2" t="s">
        <v>10</v>
      </c>
      <c r="C480" s="24">
        <v>-55.168849999999999</v>
      </c>
      <c r="D480" s="24">
        <v>-35.485489999999999</v>
      </c>
      <c r="E480" s="24">
        <v>128.91999999999999</v>
      </c>
      <c r="F480" s="2" t="s">
        <v>222</v>
      </c>
      <c r="G480" s="2" t="s">
        <v>1054</v>
      </c>
      <c r="H480" s="17"/>
      <c r="I480" s="5" t="s">
        <v>1086</v>
      </c>
    </row>
    <row r="481" spans="1:9">
      <c r="A481" s="7" t="s">
        <v>1087</v>
      </c>
      <c r="B481" s="2" t="s">
        <v>10</v>
      </c>
      <c r="C481" s="24">
        <v>-54.936839999999997</v>
      </c>
      <c r="D481" s="24">
        <v>-37.258780000000002</v>
      </c>
      <c r="E481" s="24">
        <v>217.08</v>
      </c>
      <c r="F481" s="2" t="s">
        <v>222</v>
      </c>
      <c r="G481" s="2" t="s">
        <v>1054</v>
      </c>
      <c r="H481" s="17"/>
      <c r="I481" s="5" t="s">
        <v>1088</v>
      </c>
    </row>
    <row r="482" spans="1:9">
      <c r="A482" s="7" t="s">
        <v>1089</v>
      </c>
      <c r="B482" s="2" t="s">
        <v>10</v>
      </c>
      <c r="C482" s="24">
        <v>-54.402419999999999</v>
      </c>
      <c r="D482" s="24">
        <v>-37.368499999999997</v>
      </c>
      <c r="E482" s="24">
        <v>188.02</v>
      </c>
      <c r="F482" s="2" t="s">
        <v>222</v>
      </c>
      <c r="G482" s="2" t="s">
        <v>1054</v>
      </c>
      <c r="H482" s="17"/>
      <c r="I482" s="5" t="s">
        <v>1090</v>
      </c>
    </row>
    <row r="483" spans="1:9">
      <c r="A483" s="7" t="s">
        <v>1091</v>
      </c>
      <c r="B483" s="2" t="s">
        <v>1092</v>
      </c>
      <c r="C483" s="24"/>
      <c r="D483" s="24"/>
      <c r="E483" s="24"/>
      <c r="F483" s="2" t="s">
        <v>886</v>
      </c>
      <c r="G483" s="2" t="s">
        <v>1054</v>
      </c>
      <c r="H483" s="17"/>
      <c r="I483" s="28" t="s">
        <v>1093</v>
      </c>
    </row>
    <row r="484" spans="1:9">
      <c r="A484" s="7" t="s">
        <v>1094</v>
      </c>
      <c r="B484" s="2" t="s">
        <v>1092</v>
      </c>
      <c r="C484" s="24"/>
      <c r="D484" s="24"/>
      <c r="E484" s="24"/>
      <c r="F484" s="2" t="s">
        <v>886</v>
      </c>
      <c r="G484" s="2" t="s">
        <v>1054</v>
      </c>
      <c r="H484" s="17"/>
      <c r="I484" s="28" t="s">
        <v>1095</v>
      </c>
    </row>
    <row r="485" spans="1:9">
      <c r="A485" s="7" t="s">
        <v>1096</v>
      </c>
      <c r="B485" s="2" t="s">
        <v>1092</v>
      </c>
      <c r="C485" s="24"/>
      <c r="D485" s="24"/>
      <c r="E485" s="24"/>
      <c r="F485" s="2" t="s">
        <v>886</v>
      </c>
      <c r="G485" s="2" t="s">
        <v>1054</v>
      </c>
      <c r="H485" s="17"/>
      <c r="I485" s="5" t="s">
        <v>1097</v>
      </c>
    </row>
    <row r="486" spans="1:9">
      <c r="A486" s="2" t="s">
        <v>1098</v>
      </c>
      <c r="B486" s="2"/>
      <c r="C486" s="2"/>
      <c r="D486" s="2"/>
      <c r="E486" s="2"/>
      <c r="F486" s="2"/>
      <c r="G486" s="2" t="s">
        <v>1099</v>
      </c>
      <c r="H486" s="11"/>
      <c r="I486" s="5" t="s">
        <v>1100</v>
      </c>
    </row>
    <row r="487" spans="1:9">
      <c r="A487" s="9" t="s">
        <v>1101</v>
      </c>
      <c r="B487" s="2" t="s">
        <v>548</v>
      </c>
      <c r="C487" s="2">
        <v>-76.341200000000001</v>
      </c>
      <c r="D487" s="2">
        <v>-170.85050000000001</v>
      </c>
      <c r="E487" s="2"/>
      <c r="F487" s="2"/>
      <c r="G487" s="9" t="s">
        <v>1102</v>
      </c>
      <c r="H487" s="11"/>
      <c r="I487" s="8" t="s">
        <v>1103</v>
      </c>
    </row>
    <row r="488" spans="1:9">
      <c r="A488" s="9" t="s">
        <v>1104</v>
      </c>
      <c r="B488" s="2" t="s">
        <v>548</v>
      </c>
      <c r="C488" s="2">
        <v>-76.341200000000001</v>
      </c>
      <c r="D488" s="2">
        <v>-170.85050000000001</v>
      </c>
      <c r="E488" s="2"/>
      <c r="F488" s="2"/>
      <c r="G488" s="9" t="s">
        <v>1102</v>
      </c>
      <c r="H488" s="11"/>
      <c r="I488" s="8" t="s">
        <v>1105</v>
      </c>
    </row>
    <row r="489" spans="1:9">
      <c r="A489" s="9" t="s">
        <v>1106</v>
      </c>
      <c r="B489" s="2" t="s">
        <v>1107</v>
      </c>
      <c r="C489" s="2">
        <v>-70.841999999999999</v>
      </c>
      <c r="D489" s="2">
        <v>-95.411199999999994</v>
      </c>
      <c r="E489" s="2"/>
      <c r="F489" s="2"/>
      <c r="G489" s="9" t="s">
        <v>1108</v>
      </c>
      <c r="H489" s="11"/>
      <c r="I489" s="8" t="s">
        <v>1109</v>
      </c>
    </row>
    <row r="490" spans="1:9">
      <c r="A490" s="9" t="s">
        <v>1110</v>
      </c>
      <c r="B490" s="2" t="s">
        <v>1107</v>
      </c>
      <c r="C490" s="2">
        <v>-70.841999999999999</v>
      </c>
      <c r="D490" s="2">
        <v>-95.411199999999994</v>
      </c>
      <c r="E490" s="2"/>
      <c r="F490" s="2"/>
      <c r="G490" s="9" t="s">
        <v>1108</v>
      </c>
      <c r="H490" s="11"/>
      <c r="I490" s="8" t="s">
        <v>1111</v>
      </c>
    </row>
    <row r="491" spans="1:9">
      <c r="A491" s="9" t="s">
        <v>1112</v>
      </c>
      <c r="B491" s="2" t="s">
        <v>540</v>
      </c>
      <c r="C491" s="2">
        <v>-71.752449999999996</v>
      </c>
      <c r="D491" s="2">
        <v>-102.2349</v>
      </c>
      <c r="E491" s="2">
        <v>459</v>
      </c>
      <c r="F491" s="2"/>
      <c r="G491" s="9" t="s">
        <v>1108</v>
      </c>
      <c r="H491" s="11"/>
      <c r="I491" s="5" t="s">
        <v>1113</v>
      </c>
    </row>
    <row r="492" spans="1:9">
      <c r="A492" s="9" t="s">
        <v>1114</v>
      </c>
      <c r="B492" s="2" t="s">
        <v>540</v>
      </c>
      <c r="C492" s="2">
        <v>-72.780500000000004</v>
      </c>
      <c r="D492" s="2">
        <v>-104.5538</v>
      </c>
      <c r="E492" s="2">
        <v>496</v>
      </c>
      <c r="F492" s="2"/>
      <c r="G492" s="9" t="s">
        <v>1108</v>
      </c>
      <c r="H492" s="11"/>
      <c r="I492" s="8" t="s">
        <v>1115</v>
      </c>
    </row>
    <row r="493" spans="1:9">
      <c r="A493" s="9" t="s">
        <v>1116</v>
      </c>
      <c r="B493" s="2" t="s">
        <v>540</v>
      </c>
      <c r="C493" s="2">
        <v>-73.721500000000006</v>
      </c>
      <c r="D493" s="2">
        <v>-103.6186</v>
      </c>
      <c r="E493" s="2"/>
      <c r="F493" s="2"/>
      <c r="G493" s="9" t="s">
        <v>1108</v>
      </c>
      <c r="H493" s="11"/>
      <c r="I493" s="8" t="s">
        <v>1117</v>
      </c>
    </row>
    <row r="494" spans="1:9">
      <c r="A494" s="9" t="s">
        <v>1118</v>
      </c>
      <c r="B494" s="2" t="s">
        <v>540</v>
      </c>
      <c r="C494" s="2">
        <v>-72.240200000000002</v>
      </c>
      <c r="D494" s="2">
        <v>-103.5963</v>
      </c>
      <c r="E494" s="2"/>
      <c r="F494" s="2"/>
      <c r="G494" s="9" t="s">
        <v>1108</v>
      </c>
      <c r="H494" s="11"/>
      <c r="I494" s="5" t="s">
        <v>1119</v>
      </c>
    </row>
    <row r="495" spans="1:9">
      <c r="A495" s="9" t="s">
        <v>1120</v>
      </c>
      <c r="B495" s="2" t="s">
        <v>540</v>
      </c>
      <c r="C495" s="2">
        <v>-72.240200000000002</v>
      </c>
      <c r="D495" s="2">
        <v>-103.5963</v>
      </c>
      <c r="E495" s="2"/>
      <c r="F495" s="2"/>
      <c r="G495" s="9" t="s">
        <v>1108</v>
      </c>
      <c r="H495" s="11"/>
      <c r="I495" s="5" t="s">
        <v>1121</v>
      </c>
    </row>
    <row r="496" spans="1:9">
      <c r="A496" s="9" t="s">
        <v>1122</v>
      </c>
      <c r="B496" s="2" t="s">
        <v>1123</v>
      </c>
      <c r="C496" s="2">
        <v>-73.498500000000007</v>
      </c>
      <c r="D496" s="2">
        <v>-129.9188</v>
      </c>
      <c r="E496" s="2"/>
      <c r="F496" s="2"/>
      <c r="G496" s="9" t="s">
        <v>1108</v>
      </c>
      <c r="H496" s="11"/>
      <c r="I496" s="5" t="s">
        <v>1124</v>
      </c>
    </row>
    <row r="497" spans="1:9">
      <c r="A497" s="2" t="s">
        <v>1125</v>
      </c>
      <c r="B497" s="2" t="s">
        <v>316</v>
      </c>
      <c r="C497" s="2"/>
      <c r="D497" s="2"/>
      <c r="E497" s="2"/>
      <c r="F497" s="2"/>
      <c r="G497" s="2" t="s">
        <v>1108</v>
      </c>
      <c r="H497" s="11"/>
      <c r="I497" s="8" t="s">
        <v>1126</v>
      </c>
    </row>
    <row r="498" spans="1:9">
      <c r="A498" s="9" t="s">
        <v>1127</v>
      </c>
      <c r="B498" s="2" t="s">
        <v>311</v>
      </c>
      <c r="C498" s="2">
        <v>-70.789000000000001</v>
      </c>
      <c r="D498" s="2">
        <v>-10.673170000000001</v>
      </c>
      <c r="E498" s="2"/>
      <c r="F498" s="15" t="s">
        <v>301</v>
      </c>
      <c r="G498" s="9" t="s">
        <v>1108</v>
      </c>
      <c r="H498" s="11"/>
      <c r="I498" s="5" t="s">
        <v>1128</v>
      </c>
    </row>
    <row r="499" spans="1:9">
      <c r="A499" s="2" t="s">
        <v>1129</v>
      </c>
      <c r="B499" s="2"/>
      <c r="C499" s="2"/>
      <c r="D499" s="2"/>
      <c r="E499" s="2"/>
      <c r="F499" s="2"/>
      <c r="G499" s="13" t="s">
        <v>1108</v>
      </c>
      <c r="H499" s="11"/>
      <c r="I499" s="8" t="s">
        <v>1130</v>
      </c>
    </row>
    <row r="500" spans="1:9">
      <c r="A500" s="2" t="s">
        <v>1131</v>
      </c>
      <c r="B500" s="2" t="s">
        <v>1011</v>
      </c>
      <c r="C500" s="2">
        <v>-48.4</v>
      </c>
      <c r="D500" s="2">
        <v>70.599999999999994</v>
      </c>
      <c r="E500" s="2" t="s">
        <v>1132</v>
      </c>
      <c r="F500" s="2" t="s">
        <v>1013</v>
      </c>
      <c r="G500" s="13" t="s">
        <v>1133</v>
      </c>
      <c r="I500" s="8" t="s">
        <v>1134</v>
      </c>
    </row>
    <row r="501" spans="1:9">
      <c r="A501" s="2" t="s">
        <v>1135</v>
      </c>
      <c r="B501" s="2" t="s">
        <v>1011</v>
      </c>
      <c r="C501" s="2">
        <v>-48.4</v>
      </c>
      <c r="D501" s="2">
        <v>70.599999999999994</v>
      </c>
      <c r="E501" s="2" t="s">
        <v>1132</v>
      </c>
      <c r="F501" s="2" t="s">
        <v>1013</v>
      </c>
      <c r="G501" s="13" t="s">
        <v>1133</v>
      </c>
      <c r="I501" s="23" t="s">
        <v>1136</v>
      </c>
    </row>
    <row r="502" spans="1:9">
      <c r="A502" s="2" t="s">
        <v>1137</v>
      </c>
      <c r="B502" s="2" t="s">
        <v>1011</v>
      </c>
      <c r="C502" s="2">
        <v>-48.4</v>
      </c>
      <c r="D502" s="2">
        <v>70.599999999999994</v>
      </c>
      <c r="E502" s="2" t="s">
        <v>1132</v>
      </c>
      <c r="F502" s="2" t="s">
        <v>1013</v>
      </c>
      <c r="G502" s="13" t="s">
        <v>1133</v>
      </c>
      <c r="I502" s="23" t="s">
        <v>1138</v>
      </c>
    </row>
    <row r="503" spans="1:9">
      <c r="A503" s="15" t="s">
        <v>1139</v>
      </c>
      <c r="B503" s="2" t="s">
        <v>1011</v>
      </c>
      <c r="C503" s="2">
        <v>-48.4</v>
      </c>
      <c r="D503" s="2">
        <v>70.599999999999994</v>
      </c>
      <c r="E503" s="2" t="s">
        <v>1132</v>
      </c>
      <c r="F503" s="2" t="s">
        <v>1013</v>
      </c>
      <c r="G503" s="13" t="s">
        <v>1133</v>
      </c>
      <c r="I503" s="8" t="s">
        <v>1140</v>
      </c>
    </row>
    <row r="504" spans="1:9">
      <c r="A504" s="15" t="s">
        <v>1141</v>
      </c>
      <c r="B504" s="2" t="s">
        <v>1011</v>
      </c>
      <c r="C504" s="2">
        <v>-47.566699999999997</v>
      </c>
      <c r="D504" s="2">
        <v>70.316699999999997</v>
      </c>
      <c r="E504" s="2" t="s">
        <v>1142</v>
      </c>
      <c r="F504" s="2" t="s">
        <v>1013</v>
      </c>
      <c r="G504" s="13" t="s">
        <v>1133</v>
      </c>
      <c r="I504" s="8" t="s">
        <v>1143</v>
      </c>
    </row>
    <row r="505" spans="1:9">
      <c r="A505" s="15" t="s">
        <v>1144</v>
      </c>
      <c r="B505" s="2" t="s">
        <v>1011</v>
      </c>
      <c r="C505" s="2">
        <v>-50.45</v>
      </c>
      <c r="D505" s="2">
        <v>71.7</v>
      </c>
      <c r="E505" s="2" t="s">
        <v>1145</v>
      </c>
      <c r="F505" s="2" t="s">
        <v>1013</v>
      </c>
      <c r="G505" s="13" t="s">
        <v>1133</v>
      </c>
      <c r="I505" s="23" t="s">
        <v>1146</v>
      </c>
    </row>
    <row r="506" spans="1:9">
      <c r="A506" s="15" t="s">
        <v>1147</v>
      </c>
      <c r="B506" s="2" t="s">
        <v>1011</v>
      </c>
      <c r="C506" s="2">
        <v>-47.533299999999997</v>
      </c>
      <c r="D506" s="2">
        <v>69.7</v>
      </c>
      <c r="E506" s="2" t="s">
        <v>1148</v>
      </c>
      <c r="F506" s="2" t="s">
        <v>1013</v>
      </c>
      <c r="G506" s="13" t="s">
        <v>1133</v>
      </c>
      <c r="I506" s="23" t="s">
        <v>1149</v>
      </c>
    </row>
    <row r="507" spans="1:9">
      <c r="A507" s="15" t="s">
        <v>1150</v>
      </c>
      <c r="B507" s="2" t="s">
        <v>1011</v>
      </c>
      <c r="C507" s="2">
        <v>-48.666699999999999</v>
      </c>
      <c r="D507" s="2">
        <v>70.383300000000006</v>
      </c>
      <c r="E507" s="2" t="s">
        <v>1151</v>
      </c>
      <c r="F507" s="2" t="s">
        <v>1013</v>
      </c>
      <c r="G507" s="13" t="s">
        <v>1133</v>
      </c>
      <c r="I507" s="8" t="s">
        <v>1152</v>
      </c>
    </row>
    <row r="508" spans="1:9">
      <c r="A508" s="15" t="s">
        <v>1153</v>
      </c>
      <c r="B508" s="2" t="s">
        <v>1011</v>
      </c>
      <c r="C508" s="2">
        <v>-48.8</v>
      </c>
      <c r="D508" s="2">
        <v>70.150000000000006</v>
      </c>
      <c r="E508" s="2" t="s">
        <v>1154</v>
      </c>
      <c r="F508" s="2" t="s">
        <v>1013</v>
      </c>
      <c r="G508" s="13" t="s">
        <v>1133</v>
      </c>
      <c r="I508" s="8" t="s">
        <v>1155</v>
      </c>
    </row>
    <row r="509" spans="1:9">
      <c r="A509" s="15" t="s">
        <v>1156</v>
      </c>
      <c r="B509" s="2" t="s">
        <v>1011</v>
      </c>
      <c r="C509" s="2">
        <v>-48.8</v>
      </c>
      <c r="D509" s="2">
        <v>70.150000000000006</v>
      </c>
      <c r="E509" s="2" t="s">
        <v>1154</v>
      </c>
      <c r="F509" s="2" t="s">
        <v>1013</v>
      </c>
      <c r="G509" s="13" t="s">
        <v>1133</v>
      </c>
      <c r="I509" s="8" t="s">
        <v>1157</v>
      </c>
    </row>
    <row r="510" spans="1:9">
      <c r="A510" s="15" t="s">
        <v>1158</v>
      </c>
      <c r="B510" s="2" t="s">
        <v>1011</v>
      </c>
      <c r="C510" s="2">
        <v>-48.183300000000003</v>
      </c>
      <c r="D510" s="2">
        <v>70.150000000000006</v>
      </c>
      <c r="E510" s="2" t="s">
        <v>1159</v>
      </c>
      <c r="F510" s="2" t="s">
        <v>1013</v>
      </c>
      <c r="G510" s="13" t="s">
        <v>1133</v>
      </c>
      <c r="I510" s="23" t="s">
        <v>1160</v>
      </c>
    </row>
    <row r="511" spans="1:9">
      <c r="A511" s="15" t="s">
        <v>1161</v>
      </c>
      <c r="B511" s="2" t="s">
        <v>1011</v>
      </c>
      <c r="C511" s="2">
        <v>-48.533299999999997</v>
      </c>
      <c r="D511" s="2">
        <v>70.583299999999994</v>
      </c>
      <c r="E511" s="2" t="s">
        <v>1162</v>
      </c>
      <c r="F511" s="2" t="s">
        <v>1013</v>
      </c>
      <c r="G511" s="13" t="s">
        <v>1133</v>
      </c>
      <c r="I511" s="23" t="s">
        <v>1163</v>
      </c>
    </row>
    <row r="512" spans="1:9">
      <c r="A512" s="15" t="s">
        <v>1164</v>
      </c>
      <c r="B512" s="2" t="s">
        <v>1011</v>
      </c>
      <c r="C512" s="2">
        <v>-48.95</v>
      </c>
      <c r="D512" s="2">
        <v>69.9833</v>
      </c>
      <c r="E512" s="2" t="s">
        <v>1165</v>
      </c>
      <c r="F512" s="2" t="s">
        <v>1013</v>
      </c>
      <c r="G512" s="13" t="s">
        <v>1133</v>
      </c>
      <c r="I512" s="23" t="s">
        <v>1166</v>
      </c>
    </row>
    <row r="513" spans="1:9">
      <c r="A513" s="2" t="s">
        <v>1167</v>
      </c>
      <c r="B513" s="2" t="s">
        <v>605</v>
      </c>
      <c r="C513" s="2">
        <v>-64.914000000000001</v>
      </c>
      <c r="D513" s="2">
        <v>-60.610500000000002</v>
      </c>
      <c r="E513" s="2">
        <v>216</v>
      </c>
      <c r="F513" s="2" t="s">
        <v>301</v>
      </c>
      <c r="G513" s="13" t="s">
        <v>1133</v>
      </c>
      <c r="I513" s="23" t="s">
        <v>1168</v>
      </c>
    </row>
    <row r="514" spans="1:9">
      <c r="A514" s="2" t="s">
        <v>1169</v>
      </c>
      <c r="B514" s="2" t="s">
        <v>605</v>
      </c>
      <c r="C514" s="2">
        <v>-64.912499999999994</v>
      </c>
      <c r="D514" s="2">
        <v>-60.650199999999998</v>
      </c>
      <c r="E514" s="2">
        <v>158</v>
      </c>
      <c r="F514" s="2" t="s">
        <v>301</v>
      </c>
      <c r="G514" s="13" t="s">
        <v>1133</v>
      </c>
      <c r="I514" s="23" t="s">
        <v>1170</v>
      </c>
    </row>
    <row r="515" spans="1:9">
      <c r="A515" s="9" t="s">
        <v>1171</v>
      </c>
      <c r="B515" s="2" t="s">
        <v>316</v>
      </c>
      <c r="C515" s="2">
        <v>-67.726799999999997</v>
      </c>
      <c r="D515" s="2">
        <v>-69.301699999999997</v>
      </c>
      <c r="E515" s="2"/>
      <c r="F515" s="2"/>
      <c r="G515" s="9" t="s">
        <v>1133</v>
      </c>
      <c r="I515" s="23" t="s">
        <v>1172</v>
      </c>
    </row>
    <row r="516" spans="1:9">
      <c r="A516" s="9" t="s">
        <v>1173</v>
      </c>
      <c r="B516" s="2" t="s">
        <v>548</v>
      </c>
      <c r="C516" s="2">
        <v>-76.341200000000001</v>
      </c>
      <c r="D516" s="2">
        <v>-170.85050000000001</v>
      </c>
      <c r="E516" s="2"/>
      <c r="F516" s="2"/>
      <c r="G516" s="9" t="s">
        <v>1133</v>
      </c>
      <c r="I516" s="23" t="s">
        <v>1174</v>
      </c>
    </row>
    <row r="517" spans="1:9">
      <c r="A517" s="9" t="s">
        <v>1175</v>
      </c>
      <c r="B517" s="2" t="s">
        <v>316</v>
      </c>
      <c r="C517" s="2">
        <v>-63.6691</v>
      </c>
      <c r="D517" s="2">
        <v>-61.167450000000002</v>
      </c>
      <c r="E517" s="2"/>
      <c r="F517" s="2"/>
      <c r="G517" s="9" t="s">
        <v>1176</v>
      </c>
      <c r="H517" s="11"/>
      <c r="I517" s="8" t="s">
        <v>1177</v>
      </c>
    </row>
    <row r="518" spans="1:9">
      <c r="A518" s="9" t="s">
        <v>1178</v>
      </c>
      <c r="B518" s="2" t="s">
        <v>316</v>
      </c>
      <c r="C518" s="2">
        <v>-64.1387</v>
      </c>
      <c r="D518" s="2">
        <v>-62.76005</v>
      </c>
      <c r="E518" s="2"/>
      <c r="F518" s="2"/>
      <c r="G518" s="9" t="s">
        <v>1176</v>
      </c>
      <c r="H518" s="11"/>
      <c r="I518" s="5" t="s">
        <v>1179</v>
      </c>
    </row>
    <row r="519" spans="1:9">
      <c r="A519" s="3">
        <v>11413</v>
      </c>
      <c r="B519" s="1" t="s">
        <v>10</v>
      </c>
      <c r="C519" s="3">
        <v>-55.038699999999999</v>
      </c>
      <c r="D519" s="3">
        <v>-35.434699999999999</v>
      </c>
      <c r="E519" s="3" t="s">
        <v>1180</v>
      </c>
      <c r="F519" s="2"/>
      <c r="G519" s="3" t="s">
        <v>1176</v>
      </c>
      <c r="H519" s="11"/>
      <c r="I519" s="8" t="s">
        <v>1181</v>
      </c>
    </row>
    <row r="520" spans="1:9">
      <c r="A520" s="3">
        <v>11544</v>
      </c>
      <c r="B520" s="1" t="s">
        <v>10</v>
      </c>
      <c r="C520" s="1">
        <v>-55.051499999999997</v>
      </c>
      <c r="D520" s="1">
        <v>-35.395299999999999</v>
      </c>
      <c r="E520" s="3">
        <v>119</v>
      </c>
      <c r="F520" s="2"/>
      <c r="G520" s="3" t="s">
        <v>1176</v>
      </c>
      <c r="H520" s="11"/>
      <c r="I520" s="8" t="s">
        <v>1182</v>
      </c>
    </row>
    <row r="521" spans="1:9">
      <c r="A521" s="3">
        <v>11550</v>
      </c>
      <c r="B521" s="1" t="s">
        <v>10</v>
      </c>
      <c r="C521" s="1">
        <v>-55.051499999999997</v>
      </c>
      <c r="D521" s="1">
        <v>-35.395299999999999</v>
      </c>
      <c r="E521" s="3">
        <v>119</v>
      </c>
      <c r="F521" s="2"/>
      <c r="G521" s="3" t="s">
        <v>1176</v>
      </c>
      <c r="H521" s="11"/>
      <c r="I521" s="5" t="s">
        <v>1183</v>
      </c>
    </row>
    <row r="522" spans="1:9">
      <c r="A522" s="1">
        <v>11456</v>
      </c>
      <c r="B522" s="1" t="s">
        <v>10</v>
      </c>
      <c r="C522" s="1">
        <v>-55.051499999999997</v>
      </c>
      <c r="D522" s="1">
        <v>-35.395299999999999</v>
      </c>
      <c r="E522" s="1">
        <v>119</v>
      </c>
      <c r="F522" s="2"/>
      <c r="G522" s="3" t="s">
        <v>1176</v>
      </c>
      <c r="H522" s="11"/>
      <c r="I522" s="5" t="s">
        <v>1184</v>
      </c>
    </row>
    <row r="523" spans="1:9">
      <c r="A523" s="3">
        <v>11430</v>
      </c>
      <c r="B523" s="1" t="s">
        <v>16</v>
      </c>
      <c r="C523" s="3"/>
      <c r="D523" s="3"/>
      <c r="E523" s="3" t="s">
        <v>1185</v>
      </c>
      <c r="F523" s="2"/>
      <c r="G523" s="3" t="s">
        <v>1176</v>
      </c>
      <c r="H523" s="11"/>
      <c r="I523" s="8" t="s">
        <v>1186</v>
      </c>
    </row>
    <row r="524" spans="1:9">
      <c r="A524" s="1">
        <v>11433</v>
      </c>
      <c r="B524" s="1" t="s">
        <v>16</v>
      </c>
      <c r="C524" s="1"/>
      <c r="D524" s="1"/>
      <c r="E524" s="1" t="s">
        <v>1187</v>
      </c>
      <c r="F524" s="2"/>
      <c r="G524" s="3" t="s">
        <v>1176</v>
      </c>
      <c r="H524" s="11"/>
      <c r="I524" s="5" t="s">
        <v>1188</v>
      </c>
    </row>
    <row r="525" spans="1:9">
      <c r="A525" s="2" t="s">
        <v>1189</v>
      </c>
      <c r="B525" s="1" t="s">
        <v>16</v>
      </c>
      <c r="C525" s="2">
        <v>-57.056699999999999</v>
      </c>
      <c r="D525" s="2">
        <v>-26.7483</v>
      </c>
      <c r="E525" s="2">
        <v>130</v>
      </c>
      <c r="F525" s="15" t="s">
        <v>11</v>
      </c>
      <c r="G525" s="9" t="s">
        <v>1176</v>
      </c>
      <c r="H525" s="11"/>
      <c r="I525" s="5" t="s">
        <v>1190</v>
      </c>
    </row>
    <row r="526" spans="1:9">
      <c r="A526" s="2" t="s">
        <v>1191</v>
      </c>
      <c r="B526" s="1" t="s">
        <v>10</v>
      </c>
      <c r="C526" s="2">
        <v>-55.066099999999999</v>
      </c>
      <c r="D526" s="2">
        <v>-35.241700000000002</v>
      </c>
      <c r="E526" s="2">
        <v>117</v>
      </c>
      <c r="F526" s="15" t="s">
        <v>11</v>
      </c>
      <c r="G526" s="9" t="s">
        <v>1176</v>
      </c>
      <c r="H526" s="11"/>
      <c r="I526" s="5" t="s">
        <v>1192</v>
      </c>
    </row>
    <row r="527" spans="1:9">
      <c r="A527" s="2" t="s">
        <v>1193</v>
      </c>
      <c r="B527" s="1" t="s">
        <v>10</v>
      </c>
      <c r="C527" s="2">
        <v>-55.066099999999999</v>
      </c>
      <c r="D527" s="2">
        <v>-35.241700000000002</v>
      </c>
      <c r="E527" s="2">
        <v>117</v>
      </c>
      <c r="F527" s="15" t="s">
        <v>11</v>
      </c>
      <c r="G527" s="9" t="s">
        <v>1176</v>
      </c>
      <c r="H527" s="11"/>
      <c r="I527" s="5" t="s">
        <v>1194</v>
      </c>
    </row>
    <row r="528" spans="1:9">
      <c r="A528" s="2" t="s">
        <v>1195</v>
      </c>
      <c r="B528" s="1" t="s">
        <v>10</v>
      </c>
      <c r="C528" s="2">
        <v>-55.066099999999999</v>
      </c>
      <c r="D528" s="2">
        <v>-35.241700000000002</v>
      </c>
      <c r="E528" s="2">
        <v>117</v>
      </c>
      <c r="F528" s="15" t="s">
        <v>11</v>
      </c>
      <c r="G528" s="9" t="s">
        <v>1176</v>
      </c>
      <c r="H528" s="11"/>
      <c r="I528" s="5" t="s">
        <v>1196</v>
      </c>
    </row>
    <row r="529" spans="1:9">
      <c r="A529" s="2" t="s">
        <v>1197</v>
      </c>
      <c r="B529" s="1" t="s">
        <v>10</v>
      </c>
      <c r="C529" s="2">
        <v>-55.066099999999999</v>
      </c>
      <c r="D529" s="2">
        <v>-35.241700000000002</v>
      </c>
      <c r="E529" s="2">
        <v>117</v>
      </c>
      <c r="F529" s="15" t="s">
        <v>11</v>
      </c>
      <c r="G529" s="9" t="s">
        <v>1176</v>
      </c>
      <c r="H529" s="11"/>
      <c r="I529" s="5" t="s">
        <v>1198</v>
      </c>
    </row>
    <row r="530" spans="1:9">
      <c r="A530" s="2" t="s">
        <v>1199</v>
      </c>
      <c r="B530" s="1" t="s">
        <v>10</v>
      </c>
      <c r="C530" s="2">
        <v>-55.066099999999999</v>
      </c>
      <c r="D530" s="2">
        <v>-35.241700000000002</v>
      </c>
      <c r="E530" s="2">
        <v>117</v>
      </c>
      <c r="F530" s="15" t="s">
        <v>11</v>
      </c>
      <c r="G530" s="9" t="s">
        <v>1176</v>
      </c>
      <c r="H530" s="11"/>
      <c r="I530" s="5" t="s">
        <v>1200</v>
      </c>
    </row>
    <row r="531" spans="1:9">
      <c r="A531" s="2" t="s">
        <v>1201</v>
      </c>
      <c r="B531" s="1" t="s">
        <v>10</v>
      </c>
      <c r="C531" s="2">
        <v>-55.066099999999999</v>
      </c>
      <c r="D531" s="2">
        <v>-35.241700000000002</v>
      </c>
      <c r="E531" s="2">
        <v>117</v>
      </c>
      <c r="F531" s="15" t="s">
        <v>11</v>
      </c>
      <c r="G531" s="9" t="s">
        <v>1176</v>
      </c>
      <c r="H531" s="7"/>
      <c r="I531" s="5" t="s">
        <v>1202</v>
      </c>
    </row>
    <row r="532" spans="1:9">
      <c r="A532" s="2" t="s">
        <v>1203</v>
      </c>
      <c r="B532" s="1" t="s">
        <v>10</v>
      </c>
      <c r="C532" s="24">
        <v>-55.168849999999999</v>
      </c>
      <c r="D532" s="24">
        <v>-35.485489999999999</v>
      </c>
      <c r="E532" s="24">
        <v>128.91999999999999</v>
      </c>
      <c r="F532" s="2" t="s">
        <v>222</v>
      </c>
      <c r="G532" s="9" t="s">
        <v>1176</v>
      </c>
      <c r="H532" s="7"/>
      <c r="I532" s="5" t="s">
        <v>1204</v>
      </c>
    </row>
    <row r="533" spans="1:9">
      <c r="A533" s="2" t="s">
        <v>1205</v>
      </c>
      <c r="B533" s="1" t="s">
        <v>10</v>
      </c>
      <c r="C533" s="24">
        <v>-54.395960000000002</v>
      </c>
      <c r="D533" s="24">
        <v>-37.374809999999997</v>
      </c>
      <c r="E533" s="2"/>
      <c r="F533" s="2" t="s">
        <v>222</v>
      </c>
      <c r="G533" s="9" t="s">
        <v>1176</v>
      </c>
      <c r="H533" s="7"/>
      <c r="I533" s="5" t="s">
        <v>1206</v>
      </c>
    </row>
    <row r="534" spans="1:9">
      <c r="A534" s="2" t="s">
        <v>1207</v>
      </c>
      <c r="B534" s="1" t="s">
        <v>10</v>
      </c>
      <c r="C534" s="24">
        <v>-54.395960000000002</v>
      </c>
      <c r="D534" s="24">
        <v>-37.374809999999997</v>
      </c>
      <c r="E534" s="2"/>
      <c r="F534" s="2" t="s">
        <v>222</v>
      </c>
      <c r="G534" s="9" t="s">
        <v>1176</v>
      </c>
      <c r="H534" s="7"/>
      <c r="I534" s="5" t="s">
        <v>1208</v>
      </c>
    </row>
    <row r="535" spans="1:9">
      <c r="A535" s="2" t="s">
        <v>1209</v>
      </c>
      <c r="B535" s="1" t="s">
        <v>10</v>
      </c>
      <c r="C535" s="24">
        <v>-54.395960000000002</v>
      </c>
      <c r="D535" s="24">
        <v>-37.384070000000001</v>
      </c>
      <c r="E535" s="24">
        <v>174.98</v>
      </c>
      <c r="F535" s="2" t="s">
        <v>222</v>
      </c>
      <c r="G535" s="9" t="s">
        <v>1176</v>
      </c>
      <c r="H535" s="7"/>
      <c r="I535" s="5" t="s">
        <v>1210</v>
      </c>
    </row>
    <row r="536" spans="1:9">
      <c r="A536" s="10" t="s">
        <v>1211</v>
      </c>
      <c r="B536" s="2"/>
      <c r="C536" s="2"/>
      <c r="D536" s="2"/>
      <c r="E536" s="2"/>
      <c r="F536" s="15" t="s">
        <v>368</v>
      </c>
      <c r="G536" s="9" t="s">
        <v>1212</v>
      </c>
      <c r="H536" s="5"/>
      <c r="I536" s="7" t="s">
        <v>1213</v>
      </c>
    </row>
    <row r="537" spans="1:9">
      <c r="A537" s="2" t="s">
        <v>1214</v>
      </c>
      <c r="B537" s="2" t="s">
        <v>264</v>
      </c>
      <c r="C537" s="2">
        <v>-61.766669999999998</v>
      </c>
      <c r="D537" s="2">
        <v>-57.533329999999999</v>
      </c>
      <c r="E537" s="2">
        <v>343</v>
      </c>
      <c r="F537" s="16" t="s">
        <v>501</v>
      </c>
      <c r="G537" s="9" t="s">
        <v>1212</v>
      </c>
      <c r="H537" s="5"/>
      <c r="I537" s="8" t="s">
        <v>1215</v>
      </c>
    </row>
    <row r="538" spans="1:9">
      <c r="A538" s="20" t="s">
        <v>1216</v>
      </c>
      <c r="B538" s="20" t="s">
        <v>264</v>
      </c>
      <c r="C538" s="20">
        <v>-61.766669999999998</v>
      </c>
      <c r="D538" s="20">
        <v>-57.533329999999999</v>
      </c>
      <c r="E538" s="20">
        <v>343</v>
      </c>
      <c r="F538" s="26" t="s">
        <v>501</v>
      </c>
      <c r="G538" s="21" t="s">
        <v>1212</v>
      </c>
      <c r="H538" s="30"/>
      <c r="I538" s="31" t="s">
        <v>1217</v>
      </c>
    </row>
    <row r="539" spans="1:9">
      <c r="H539" s="5"/>
    </row>
  </sheetData>
  <sortState ref="A1:I524">
    <sortCondition ref="G2:G455"/>
  </sortState>
  <phoneticPr fontId="8" type="noConversion"/>
  <conditionalFormatting sqref="A346:A351 A338:A343 A37:A44 A50 A149:A154 A434:A456">
    <cfRule type="cellIs" dxfId="5" priority="5" stopIfTrue="1" operator="equal">
      <formula>0</formula>
    </cfRule>
    <cfRule type="expression" dxfId="4" priority="6" stopIfTrue="1">
      <formula>ERROR.TYPE(#REF!)=7</formula>
    </cfRule>
  </conditionalFormatting>
  <conditionalFormatting sqref="A345">
    <cfRule type="cellIs" dxfId="3" priority="1" stopIfTrue="1" operator="equal">
      <formula>0</formula>
    </cfRule>
    <cfRule type="expression" dxfId="2" priority="2" stopIfTrue="1">
      <formula>ERROR.TYPE(#REF!)=7</formula>
    </cfRule>
  </conditionalFormatting>
  <conditionalFormatting sqref="A344">
    <cfRule type="cellIs" dxfId="1" priority="3" stopIfTrue="1" operator="equal">
      <formula>0</formula>
    </cfRule>
    <cfRule type="expression" dxfId="0" priority="4" stopIfTrue="1">
      <formula>ERROR.TYPE(#REF!)=7</formula>
    </cfRule>
  </conditionalFormatting>
  <pageMargins left="0.75" right="0.75" top="1" bottom="1" header="0.5" footer="0.5"/>
  <pageSetup paperSize="9" scale="70" fitToHeight="7" orientation="portrait" horizontalDpi="4294967292" verticalDpi="4294967292"/>
  <ignoredErrors>
    <ignoredError sqref="N354:XFD355 N358:XFD358 N359:XFD359" twoDigitTextYear="1"/>
  </ignoredErrors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Blat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Ralph Tollrian</dc:creator>
  <cp:keywords/>
  <dc:description/>
  <cp:lastModifiedBy>Florian Leese</cp:lastModifiedBy>
  <cp:revision/>
  <dcterms:created xsi:type="dcterms:W3CDTF">2014-09-03T16:24:36Z</dcterms:created>
  <dcterms:modified xsi:type="dcterms:W3CDTF">2015-06-27T19:38:45Z</dcterms:modified>
</cp:coreProperties>
</file>